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enrichment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8" uniqueCount="600">
  <si>
    <t xml:space="preserve">GO-ID</t>
  </si>
  <si>
    <t xml:space="preserve">Term</t>
  </si>
  <si>
    <t xml:space="preserve">Category</t>
  </si>
  <si>
    <t xml:space="preserve">FDR</t>
  </si>
  <si>
    <t xml:space="preserve">p-value</t>
  </si>
  <si>
    <t xml:space="preserve">#Test</t>
  </si>
  <si>
    <t xml:space="preserve">#Ref</t>
  </si>
  <si>
    <t xml:space="preserve">#notAnnotTest</t>
  </si>
  <si>
    <t xml:space="preserve">#notAnnotRef</t>
  </si>
  <si>
    <t xml:space="preserve">Over/Under</t>
  </si>
  <si>
    <t xml:space="preserve">TestSeqs</t>
  </si>
  <si>
    <t xml:space="preserve">RefSeqs</t>
  </si>
  <si>
    <t xml:space="preserve">GO:0030554</t>
  </si>
  <si>
    <t xml:space="preserve">adenyl nucleotide binding</t>
  </si>
  <si>
    <t xml:space="preserve">F</t>
  </si>
  <si>
    <t xml:space="preserve">over</t>
  </si>
  <si>
    <t xml:space="preserve">G29YTMO03GD16I, G3BD2ZF04ETW2E, isotig00349, isotig00345, G29YTMO03HENHA, G3BD2ZF04EEHTG, G29YTMO03G73XD, G3BD2ZF04D712G, G29YTMO03GE3DG, G3BD2ZF04ED4PL, G3BD2ZF04D1POP, G29YTMO03F63TZ, G3BD2ZF04EUGN1, isotig01362, G29YTMO03G2NGD, isotig02437, G3BD2ZF04EDVA4, isotig02792, isotig02791, isotig02399, G3BD2ZF04D9XTL, isotig01744, isotig00309, G29YTMO03G5Z7U, G29YTMO03FNZ8L, G29YTMO03GVBWA, G3BD2ZF04EGKDA, isotig02765, G29YTMO03G9AMR, isotig01288, G3BD2ZF04ETXW1, isotig01717, G29YTMO03FODGM, G29YTMO03FLCAX, isotig00230, G29YTMO03G69YD, isotig01664, G3BD2ZF04EL5JL, isotig00185, G29YTMO03FKEI7, isotig00574, isotig00573, isotig02728, G29YTMO03GCLDV, G29YTMO03GTMOZ, isotig00963, isotig00569, G3BD2ZF04ERYDS, G29YTMO03G204H, isotig00953, G29YTMO03GAENX, isotig01234, G3BD2ZF04D3HND, G3BD2ZF04D1UWY, isotig02667, G29YTMO03F1EBA, isotig00542, G3BD2ZF04D1CKT, G3BD2ZF04EEKN5, isotig00496, isotig00097, isotig00920, G3BD2ZF04D3VW4, isotig01200, G3BD2ZF04EWQTL, isotig02639, G29YTMO03G5FG5, G29YTMO03GKW35, isotig01156, G3BD2ZF04EI4VC, isotig03305, isotig03262, isotig00501, isotig00463, isotig00066, isotig00065, isotig02972, G3BD2ZF04ELZQM, G3BD2ZF04D7WDV, isotig01138, G3BD2ZF04EBCVK, isotig00847, G3BD2ZF04EU9J4, isotig01118, isotig01116, isotig01508, G3BD2ZF04D5VXQ, G29YTMO03FUX7V, isotig01463, isotig00424, isotig00775, isotig00415, isotig00017, isotig00011, G3BD2ZF04ETFTM, isotig03169, isotig00406, isotig00401, isotig00365, isotig00005, isotig00001, G29YTMO03HAO4B, isotig02875, G29YTMO03F3G2D, G29YTMO03GT7PO, isotig02477, G29YTMO03F7E5P</t>
  </si>
  <si>
    <t xml:space="preserve">isotig00747, G29YTMO03GSZNL, G3BD2ZF04EDHPE, isotig01779, isotig00694, isotig00331, G29YTMO03FJU2L, isotig02843, G3BD2ZF04EGRN2, G3BD2ZF04EFKCJ, isotig00281, isotig00316, isotig01745, G29YTMO03GW08R, isotig00668, isotig00305, G3BD2ZF04EDVWS, G29YTMO03F07RW, G3BD2ZF04EP02M, isotig01330, G3BD2ZF04EOCL6, isotig01328, isotig01323, isotig00240, isotig01310, isotig00239, G29YTMO03GBEVL, G29YTMO03FUUWN, isotig00983, G3BD2ZF04EVCKR, isotig02739, isotig01243, isotig02274, isotig02273, isotig02705, isotig01584, G29YTMO03HGWUS, isotig02253, isotig00134, isotig00133, G29YTMO03FJ5YL, isotig01208, isotig00887, isotig00079, isotig00078, G29YTMO03HH9LB, isotig00077, isotig01940, G29YTMO03FU2KB, G3BD2ZF04ECXSG, G3BD2ZF04ELDFE, G3BD2ZF04EJ22P, G3BD2ZF04ETLL1, isotig01486, isotig01122, isotig00046, isotig02557, G3BD2ZF04EG9DG, G29YTMO03GF373, isotig03199, isotig01873, isotig01512, isotig01115, isotig01466, isotig01460, G3BD2ZF04D33M2, isotig02932, G3BD2ZF04EN6WX, G29YTMO03FWB3R, G29YTMO03G3UUQ, G3BD2ZF04D8N0T</t>
  </si>
  <si>
    <t xml:space="preserve">GO:0032559</t>
  </si>
  <si>
    <t xml:space="preserve">adenyl ribonucleotide binding</t>
  </si>
  <si>
    <t xml:space="preserve">isotig00747, G29YTMO03GSZNL, G3BD2ZF04EDHPE, isotig01779, isotig00694, isotig00331, G29YTMO03FJU2L, isotig02843, G3BD2ZF04EGRN2, G3BD2ZF04EFKCJ, isotig00281, isotig00316, isotig01745, G29YTMO03GW08R, isotig00668, isotig00305, G3BD2ZF04EDVWS, G29YTMO03F07RW, G3BD2ZF04EP02M, isotig01330, G3BD2ZF04EOCL6, isotig01328, isotig01323, isotig00240, isotig01310, isotig00239, G29YTMO03GBEVL, G29YTMO03FUUWN, isotig00983, G3BD2ZF04EVCKR, isotig02739, isotig01243, isotig02274, isotig02273, isotig02705, isotig01584, G29YTMO03HGWUS, isotig02253, isotig00134, isotig00133, G29YTMO03FJ5YL, isotig01208, isotig00887, isotig00079, isotig00078, G29YTMO03HH9LB, isotig00077, isotig01940, G29YTMO03FU2KB, G3BD2ZF04ECXSG, G3BD2ZF04ELDFE, G3BD2ZF04EJ22P, G3BD2ZF04ETLL1, isotig01486, isotig01122, isotig00046, isotig02557, G3BD2ZF04EG9DG, G29YTMO03GF373, isotig03199, isotig01873, isotig01512, isotig01115, isotig01466, isotig01460, G3BD2ZF04D33M2, isotig02932, G29YTMO03FWB3R, G29YTMO03G3UUQ, G3BD2ZF04D8N0T</t>
  </si>
  <si>
    <t xml:space="preserve">GO:0016208</t>
  </si>
  <si>
    <t xml:space="preserve">AMP binding</t>
  </si>
  <si>
    <t xml:space="preserve">G3BD2ZF04D1POP, isotig02765, G3BD2ZF04ETXW1, G29YTMO03FLCAX, isotig00573, isotig00963, isotig00542, isotig01156, G29YTMO03HAO4B</t>
  </si>
  <si>
    <t xml:space="preserve">GO:0006754</t>
  </si>
  <si>
    <t xml:space="preserve">ATP biosynthetic process</t>
  </si>
  <si>
    <t xml:space="preserve">P</t>
  </si>
  <si>
    <t xml:space="preserve">G29YTMO03HENHA, G29YTMO03GLFIP, G29YTMO03GVBWA, G29YTMO03G9AMR, G29YTMO03F1EBA, isotig00496, G3BD2ZF04D5VXQ, isotig01463, isotig00775</t>
  </si>
  <si>
    <t xml:space="preserve">GO:0006200</t>
  </si>
  <si>
    <t xml:space="preserve">ATP catabolic process</t>
  </si>
  <si>
    <t xml:space="preserve">G29YTMO03GD16I, isotig00349, isotig00345, G29YTMO03G73XD, G3BD2ZF04EUGN1, isotig02437, isotig02792, G29YTMO03GLFIP, G29YTMO03GVBWA, G29YTMO03G69YD, isotig01664, G29YTMO03FKEI7, G3BD2ZF04ERYDS, isotig01234, G3BD2ZF04EEKN5, G3BD2ZF04D3VW4, isotig01200, G3BD2ZF04EWQTL, G29YTMO03G5FG5, isotig00501, isotig02972, isotig01118, isotig01463, isotig00775, isotig00415, isotig00011, G3BD2ZF04ETFTM, G29YTMO03GF1Y5, isotig00406, isotig00401, isotig00005, isotig00001, isotig02875, G29YTMO03F7E5P</t>
  </si>
  <si>
    <t xml:space="preserve">G29YTMO03GSZNL, G29YTMO03FJU2L, G3BD2ZF04EOCL6, G29YTMO03FUUWN, isotig01243, isotig02705, isotig01208, isotig01940, G3BD2ZF04ECXSG, G3BD2ZF04ETLL1, isotig02932, isotig02497, G29YTMO03FWB3R</t>
  </si>
  <si>
    <t xml:space="preserve">GO:0046034</t>
  </si>
  <si>
    <t xml:space="preserve">ATP metabolic process</t>
  </si>
  <si>
    <t xml:space="preserve">G29YTMO03GD16I, isotig00349, isotig00345, G29YTMO03HENHA, G3BD2ZF04EEHTG, G29YTMO03G73XD, isotig01018, G3BD2ZF04EUGN1, isotig02437, isotig02792, G29YTMO03GLFIP, G29YTMO03GVBWA, G29YTMO03G9AMR, G29YTMO03G69YD, isotig01664, G29YTMO03FKEI7, isotig00574, G3BD2ZF04ERYDS, isotig01234, G29YTMO03F1EBA, G3BD2ZF04EEKN5, G3BD2ZF04D4I1T, isotig00496, G3BD2ZF04D3VW4, isotig01200, G3BD2ZF04EWQTL, G29YTMO03G5FG5, isotig00501, isotig02972, isotig01118, G3BD2ZF04D5VXQ, isotig01463, isotig00775, isotig00415, isotig00011, G3BD2ZF04ETFTM, G29YTMO03GF1Y5, isotig00406, isotig00401, isotig00005, isotig00001, isotig02875, G29YTMO03GT7PO, G29YTMO03F7E5P</t>
  </si>
  <si>
    <t xml:space="preserve">GO:0016887</t>
  </si>
  <si>
    <t xml:space="preserve">ATPase activity</t>
  </si>
  <si>
    <t xml:space="preserve">G29YTMO03GD16I, isotig00349, isotig00345, G29YTMO03HENHA, G29YTMO03G73XD, G3BD2ZF04EUGN1, isotig02437, isotig02792, G3BD2ZF04D9XTL, isotig00272, G29YTMO03GLFIP, G29YTMO03G5Z7U, G29YTMO03GVBWA, G29YTMO03G9AMR, G29YTMO03G69YD, isotig01664, G29YTMO03FKEI7, G3BD2ZF04ERYDS, isotig01234, G29YTMO03F1EBA, G3BD2ZF04EEKN5, G3BD2ZF04D3VW4, isotig01200, G3BD2ZF04EWQTL, isotig02639, G29YTMO03G5FG5, isotig00501, isotig02972, G3BD2ZF04D7WDV, isotig01118, G3BD2ZF04D5VXQ, isotig01463, isotig00775, isotig00415, isotig00011, G3BD2ZF04ETFTM, G29YTMO03GF1Y5, isotig00406, isotig00401, isotig00005, isotig00001, isotig02875, G29YTMO03F3G2D, G29YTMO03F7E5P</t>
  </si>
  <si>
    <t xml:space="preserve">G29YTMO03GSZNL, G29YTMO03FJU2L, G3BD2ZF04EOCL6, isotig01328, G29YTMO03FUUWN, isotig01243, isotig02274, isotig02273, isotig02705, G29YTMO03FJ5YL, isotig01208, isotig01940, G3BD2ZF04ECXSG, G3BD2ZF04ETLL1, isotig01122, G3BD2ZF04D33M2, isotig02932, isotig02497, G29YTMO03FWB3R</t>
  </si>
  <si>
    <t xml:space="preserve">GO:0005858</t>
  </si>
  <si>
    <t xml:space="preserve">axonemal dynein complex</t>
  </si>
  <si>
    <t xml:space="preserve">C</t>
  </si>
  <si>
    <t xml:space="preserve">G29YTMO03F63TZ, G29YTMO03G69YD, isotig01664, isotig01234, isotig00523, isotig01200, isotig00501, G29YTMO03FMKRJ, isotig00011, G3BD2ZF04ETFTM, isotig00406, isotig00005, isotig00001, G29YTMO03F7E5P</t>
  </si>
  <si>
    <t xml:space="preserve">isotig00031</t>
  </si>
  <si>
    <t xml:space="preserve">GO:0005930</t>
  </si>
  <si>
    <t xml:space="preserve">axoneme</t>
  </si>
  <si>
    <t xml:space="preserve">G29YTMO03GD16I, isotig03145, G29YTMO03G1954, G3BD2ZF04EJZAZ, isotig00345, isotig01819, isotig00692, G29YTMO03F63TZ, isotig01351, G29YTMO03GOO45, isotig03041, G29YTMO03G69YD, isotig01664, isotig02737, G29YTMO03FKEI7, isotig01250, isotig01234, G29YTMO03FM3BK, isotig01985, G3BD2ZF04EFD3B, isotig00523, isotig01200, isotig01556, G29YTMO03G5FG5, isotig01943, isotig00501, G29YTMO03G8OHF, G29YTMO03FMKRJ, isotig01063, G29YTMO03HJI4D, isotig00011, G3BD2ZF04ETFTM, isotig00406, isotig00005, isotig00001, G29YTMO03F7E5P</t>
  </si>
  <si>
    <t xml:space="preserve">isotig00031, isotig00400</t>
  </si>
  <si>
    <t xml:space="preserve">GO:0044447</t>
  </si>
  <si>
    <t xml:space="preserve">axoneme part</t>
  </si>
  <si>
    <t xml:space="preserve">GO:0048870</t>
  </si>
  <si>
    <t xml:space="preserve">cell motility</t>
  </si>
  <si>
    <t xml:space="preserve">G3BD2ZF04EPXMO, G29YTMO03G857E, G29YTMO03F63TZ, G29YTMO03G2NGD, isotig01688, isotig00648, isotig01315, G29YTMO03G69YD, isotig01664, isotig01234, isotig02709, G3BD2ZF04EFD3B, G3BD2ZF04EWKII, G3BD2ZF04EFZU2, G29YTMO03F17LM, isotig01943, isotig00501, isotig02215, G29YTMO03G8OHF, isotig00025, isotig00024, isotig00023, isotig00022, isotig00775, isotig00011, G3BD2ZF04EH9EG, G3BD2ZF04ETFTM, isotig00406, isotig00005, isotig00001</t>
  </si>
  <si>
    <t xml:space="preserve">G29YTMO03F2V2J, isotig01416, G29YTMO03FJU2L, isotig00640, isotig00623, isotig01653, G3BD2ZF04EOF21, G3BD2ZF04D9LIT, isotig01940, G29YTMO03GTFWR</t>
  </si>
  <si>
    <t xml:space="preserve">GO:0042995</t>
  </si>
  <si>
    <t xml:space="preserve">cell projection</t>
  </si>
  <si>
    <t xml:space="preserve">G29YTMO03GD16I, isotig03149, G3BD2ZF04ETW2E, isotig03145, G29YTMO03G1954, isotig00349, G3BD2ZF04EJZAZ, isotig00345, isotig01819, isotig00692, G3BD2ZF04EGWGS, G29YTMO03F63TZ, G3BD2ZF04EHN8Z, G29YTMO03G2NGD, G3BD2ZF04EDVA4, isotig01351, isotig00272, isotig01744, isotig02771, isotig02765, G29YTMO03GOO45, isotig03041, G29YTMO03F9E63, G3BD2ZF04EUQU6, isotig00197, G29YTMO03G69YD, isotig01664, isotig02737, G29YTMO03FKEI7, isotig01250, G29YTMO03GAENX, isotig01234, isotig02709, G29YTMO03FM3BK, isotig01985, G3BD2ZF04EFD3B, isotig00496, isotig00523, isotig01200, isotig01556, G29YTMO03G5FG5, G29YTMO03GOWC1, isotig01156, isotig01943, isotig00501, isotig02215, isotig01138, G3BD2ZF04EG42U, G29YTMO03G8OHF, G29YTMO03FMKRJ, G3BD2ZF04EU9J4, isotig02549, isotig00025, isotig01063, isotig00024, isotig00023, isotig00022, G29YTMO03HJI4D, isotig00011, G3BD2ZF04ETFTM, isotig02486, isotig00406, isotig00765, isotig02083, isotig00365, isotig00005, isotig00001, isotig02875, isotig02475, G29YTMO03F7E5P, G3BD2ZF04EORWG</t>
  </si>
  <si>
    <t xml:space="preserve">G29YTMO03F2V2J, G3BD2ZF04EUTHQ, isotig01416, isotig00733, isotig00331, G29YTMO03FJU2L, isotig00687, isotig01328, isotig00623, G29YTMO03G9M0A, G3BD2ZF04D7TF4, isotig02274, isotig02273, isotig02705, isotig02253, isotig02252, G3BD2ZF04EQ72Q, G3BD2ZF04D9LIT, isotig01940, isotig01122, isotig00031, isotig00400</t>
  </si>
  <si>
    <t xml:space="preserve">GO:0032838</t>
  </si>
  <si>
    <t xml:space="preserve">cell projection cytoplasm</t>
  </si>
  <si>
    <t xml:space="preserve">G29YTMO03G1954, G3BD2ZF04EJZAZ, isotig00345, isotig01351, G29YTMO03FKEI7, G29YTMO03FM3BK, G3BD2ZF04EFD3B, isotig01200, isotig01556, isotig01943, isotig00501, G29YTMO03F7E5P</t>
  </si>
  <si>
    <t xml:space="preserve">isotig00400</t>
  </si>
  <si>
    <t xml:space="preserve">GO:0044463</t>
  </si>
  <si>
    <t xml:space="preserve">cell projection part</t>
  </si>
  <si>
    <t xml:space="preserve">G29YTMO03GD16I, G3BD2ZF04ETW2E, isotig03145, G29YTMO03G1954, G3BD2ZF04EJZAZ, isotig00345, isotig01819, isotig00692, G3BD2ZF04EGWGS, G29YTMO03F63TZ, G29YTMO03G2NGD, isotig01351, G29YTMO03GOO45, isotig03041, G29YTMO03G69YD, isotig01664, isotig02737, G29YTMO03FKEI7, isotig01250, isotig01234, G29YTMO03FM3BK, isotig01985, G3BD2ZF04EFD3B, isotig00523, isotig01200, isotig01556, G29YTMO03G5FG5, isotig01156, isotig01943, isotig00501, isotig02215, isotig01138, G29YTMO03G8OHF, G29YTMO03FMKRJ, isotig00025, isotig01063, isotig00024, isotig00023, isotig00022, G29YTMO03HJI4D, isotig00011, G3BD2ZF04ETFTM, isotig00406, isotig00005, isotig00001, G29YTMO03F7E5P</t>
  </si>
  <si>
    <t xml:space="preserve">G29YTMO03F2V2J, G3BD2ZF04EUTHQ, G29YTMO03FJU2L, G29YTMO03G9M0A, isotig02253, isotig02252, G3BD2ZF04EQ72Q, isotig01940, isotig00031, isotig00400</t>
  </si>
  <si>
    <t xml:space="preserve">GO:0006928</t>
  </si>
  <si>
    <t xml:space="preserve">cellular component movement</t>
  </si>
  <si>
    <t xml:space="preserve">G29YTMO03GD16I, G3BD2ZF04EPXMO, isotig00349, isotig00345, G29YTMO03G857E, isotig01807, G3BD2ZF04D6QDF, G29YTMO03F63TZ, G29YTMO03G2NGD, isotig02834, G3BD2ZF04EDVA4, isotig02792, isotig00272, G3BD2ZF04EGN23, G29YTMO03HGI95, isotig01688, isotig00648, G3BD2ZF04EUQU6, isotig01315, G29YTMO03G69YD, isotig01664, G3BD2ZF04ENF25, G29YTMO03FKEI7, isotig01234, isotig02709, G3BD2ZF04EEKN5, G3BD2ZF04EFD3B, G3BD2ZF04EWKII, isotig00523, isotig01200, isotig00128, isotig00127, G3BD2ZF04EWQTL, G3BD2ZF04EFZU2, G29YTMO03F17LM, G29YTMO03G5FG5, G29YTMO03FU5R3, isotig01943, isotig00501, isotig00068, isotig00067, isotig00063, isotig00062, isotig00061, isotig02972, isotig00060, isotig02215, isotig01138, G3BD2ZF04EVANZ, G29YTMO03G8OHF, isotig01118, G29YTMO03FXPDD, isotig00029, isotig00028, isotig00027, isotig00025, isotig01063, isotig00024, isotig00023, isotig00022, isotig00021, isotig00775, isotig00019, isotig00016, isotig00013, isotig00012, isotig00011, isotig00010, G3BD2ZF04EH9EG, G3BD2ZF04ETFTM, isotig00406, isotig00006, isotig00365, isotig00005, isotig00003, isotig00002, isotig00001, isotig02875, isotig02477, G29YTMO03F7E5P</t>
  </si>
  <si>
    <t xml:space="preserve">isotig01825, G29YTMO03F2V2J, G29YTMO03G9TY4, isotig02069, isotig01416, isotig02055, isotig00331, G29YTMO03FJU2L, G29YTMO03GEOC0, isotig03076, isotig00319, isotig00640, isotig01703, isotig00623, isotig03418, isotig01653, isotig02680, isotig02312, isotig01198, isotig00156, G3BD2ZF04EOF21, isotig02658, isotig03333, isotig02253, G3BD2ZF04D9LIT, G29YTMO03HH9LB, isotig01940, isotig01086, isotig00047, isotig00031, isotig00427, G29YTMO03GTFWR, G29YTMO03FWB3R, isotig00374, isotig02528, isotig01046, isotig03154</t>
  </si>
  <si>
    <t xml:space="preserve">GO:0044271</t>
  </si>
  <si>
    <t xml:space="preserve">cellular nitrogen compound biosynthetic process</t>
  </si>
  <si>
    <t xml:space="preserve">G29YTMO03HENHA, G29YTMO03GE3DG, G29YTMO03G2NGD, isotig01349, G29YTMO03GLFIP, isotig00309, G29YTMO03GVBWA, G29YTMO03FPYES, G3BD2ZF04EGKDA, G29YTMO03G9AMR, isotig00597, G3BD2ZF04D3JDZ, G29YTMO03GCLDV, isotig00569, G29YTMO03F1EBA, isotig00496, isotig03262, isotig01498, isotig01138, G3BD2ZF04EU9J4, isotig01508, G3BD2ZF04D5VXQ, G29YTMO03FUX7V, G29YTMO03G78W5, isotig01463, isotig00775, G29YTMO03GF1Y5</t>
  </si>
  <si>
    <t xml:space="preserve">G29YTMO03FJU2L, isotig00281, G3BD2ZF04ENN6P, G3BD2ZF04EOF21, G3BD2ZF04EPKFQ, isotig01940, G3BD2ZF04D8N0T</t>
  </si>
  <si>
    <t xml:space="preserve">GO:0034641</t>
  </si>
  <si>
    <t xml:space="preserve">cellular nitrogen compound metabolic process</t>
  </si>
  <si>
    <t xml:space="preserve">Nsub_SSH_M_1202.ab1, isotig01829, G29YTMO03GD16I, isotig03149, G3BD2ZF04EPXMO, isotig00349, G29YTMO03HCAH4, isotig00345, isotig02060, G29YTMO03HENHA, G3BD2ZF04EEHTG, isotig02853, isotig02456, isotig03133, G29YTMO03G73XD, isotig03130, isotig01018, isotig01372, G3BD2ZF04EGWGS, G29YTMO03GE3DG, G29YTMO03GRXUU, G3BD2ZF04ED4PL, Nsub_SSH_M_1172.ab1, G3BD2ZF04EUGN1, isotig01362, G3BD2ZF04EB1ZY, G29YTMO03GZMW1, G29YTMO03F7A2H, G29YTMO03G2NGD, G3BD2ZF04D8JF6, isotig02834, isotig02437, isotig02792, isotig02399, isotig00711, G3BD2ZF04D9XTL, G3BD2ZF04D72BW, isotig01744, isotig01349, G29YTMO03GLFIP, isotig00309, G29YTMO03G5Z7U, G3BD2ZF04EB7KX, isotig01735, G3BD2ZF04EMR0N, G29YTMO03GVBWA, G29YTMO03FPYES, G3BD2ZF04EGKDA, G29YTMO03G7GQY, G29YTMO03G9AMR, isotig00648, G3BD2ZF04EXYGV, isotig01683, isotig00643, G3BD2ZF04D99ME, G3BD2ZF04ETXW1, G29YTMO03F9E63, isotig02358, G3BD2ZF04D0V9I, isotig00597, isotig01273, isotig01270, G3BD2ZF04EG2JF, G29YTMO03G69YD, isotig01664, G3BD2ZF04EL5JL, G3BD2ZF04D3JDZ, G29YTMO03FKEI7, isotig00574, isotig02290, G3BD2ZF04EWQZ5, G3BD2ZF04D56LW, G29YTMO03GCLDV, isotig00569, G3BD2ZF04ERYDS, isotig01244, G29YTMO03F6KJN, G29YTMO03HIR51, isotig00166, G29YTMO03GGDTL, isotig01997, isotig01995, G29YTMO03G6DBS, G29YTMO03G204H, G29YTMO03FRHOE, G3BD2ZF04D5SCB, isotig01234, G3BD2ZF04D3HND, G3BD2ZF04D1UWY, G29YTMO03HIJLU, isotig00150, G29YTMO03FSQKK, G29YTMO03F1EBA, isotig02265, G3BD2ZF04EEKN5, G3BD2ZF04D4I1T, isotig02256, G3BD2ZF04D6UQE, G29YTMO03HCPXA, G3BD2ZF04D7SHR, isotig00496, isotig00920, G3BD2ZF04D3VW4, isotig00880, isotig01200, G3BD2ZF04ECJ27, isotig00128, isotig00127, isotig00482, G3BD2ZF04EWQTL, isotig02639, G3BD2ZF04EBU2U, G29YTMO03F17LM, G3BD2ZF04EE8FP, G29YTMO03G5FG5, G29YTMO03GKW35, G29YTMO03FU5R3, G3BD2ZF04EI4VC, G3BD2ZF04ENZB1, isotig03262, G3BD2ZF04D3QC1, isotig00501, isotig00069, isotig00068, isotig00067, isotig00063, isotig00062, isotig00061, isotig02972, isotig00060, G3BD2ZF04ELZQM, isotig03258, G3BD2ZF04D7WDV, isotig03257, isotig01894, G29YTMO03GFRUA, isotig01498, isotig01138, isotig01137, isotig01496, G3BD2ZF04EVANZ, isotig01491, G3BD2ZF04EBCVK, G3BD2ZF04EPINY, G3BD2ZF04EHGTM, isotig01082, G29YTMO03G86P8, G29YTMO03GIE4T, G3BD2ZF04EU9J4, isotig01118, isotig00435, isotig02944, isotig01901, isotig03586, G29YTMO03F2QV9, isotig01508, G3BD2ZF04D5VXQ, G29YTMO03FJSDP, G29YTMO03FUX7V, G29YTMO03G78W5, isotig01463, isotig00029, isotig00028, isotig00027, isotig00025, isotig00024, isotig00023, isotig00022, isotig00021, G3BD2ZF04EMN9B, isotig00775, isotig00415, G3BD2ZF04EJ94W, isotig00019, isotig00017, G3BD2ZF04EGWL8, isotig00016, isotig00014, isotig00013, isotig00012, isotig00011, isotig00010, G3BD2ZF04ETFTM, G3BD2ZF04EL7I2, G29YTMO03GF1Y5, isotig02485, isotig00406, isotig00401, isotig00008, isotig00006, isotig00005, isotig00003, isotig00002, isotig00001, isotig02875, G29YTMO03F3G2D, G29YTMO03GT7PO, G29YTMO03F7E5P, G3BD2ZF04D5S73</t>
  </si>
  <si>
    <t xml:space="preserve">isotig01825, G29YTMO03F2V2J, G29YTMO03G9TY4, isotig00747, isotig02069, isotig01025, G29YTMO03GSZNL, G29YTMO03GTO4D, isotig01416, isotig02454, G3BD2ZF04EAROW, isotig02055, isotig00694, G29YTMO03FJU2L, isotig00297, G29YTMO03GEU66, G29YTMO03GEOC0, isotig00292, isotig02843, isotig00290, isotig00723, G3BD2ZF04D3FKF, isotig00281, isotig03076, isotig00712, isotig00319, isotig00316, G3BD2ZF04ENN6P, G3BD2ZF04ESVJ3, G29YTMO03G4GHL, isotig01745, isotig00305, G29YTMO03G71HK, G29YTMO03FVLM0, isotig00260, isotig02774, G29YTMO03F07RW, isotig02379, G3BD2ZF04EQ869, G29YTMO03G0T09, G3BD2ZF04EOCL6, isotig01726, isotig01328, isotig00640, G29YTMO03FZZLQ, isotig03431, G29YTMO03GBEVL, G29YTMO03FUUWN, G29YTMO03GMWBN, isotig01703, isotig01268, G3BD2ZF04EVCKR, isotig00188, isotig03418, isotig01654, isotig01653, G29YTMO03G9M0A, isotig03006, isotig01645, isotig02680, isotig00604, G3BD2ZF04D7TF4, isotig01243, isotig02312, isotig02274, isotig02273, isotig01198, isotig00156, isotig02705, G29YTMO03FMKA4, isotig02268, G3BD2ZF04EAOVS, G3BD2ZF04EOF21, isotig00140, isotig02658, isotig03333, isotig00936, isotig01612, isotig01218, isotig02253, isotig01212, G29YTMO03G6LXF, G29YTMO03GDW1S, G3BD2ZF04EPKFQ, G3BD2ZF04D4VBL, G3BD2ZF04EKO2N, G29YTMO03FJ5YL, isotig01208, isotig00524, isotig01201, isotig01166, isotig00082, isotig00081, isotig01951, G3BD2ZF04EN5KH, isotig02592, isotig01553, isotig01150, G29YTMO03HH9LB, isotig03266, isotig01940, isotig01547, G29YTMO03GHALV, isotig01147, isotig02181, isotig00462, isotig00460, G3BD2ZF04ECXSG, isotig02610, isotig02176, isotig00455, isotig00450, G3BD2ZF04EACRC, isotig02600, G3BD2ZF04EWKEB, isotig00848, G3BD2ZF04D4NWI, G3BD2ZF04ETLL1, G3BD2ZF04D34I2, isotig01122, isotig01086, G3BD2ZF04EG9DG, G3BD2ZF04EOCW1, isotig00439, isotig00794, G3BD2ZF04EU6CF, isotig00033, isotig00031, isotig03184, isotig01460, G3BD2ZF04D33M2, isotig01061, isotig02932, G3BD2ZF04EN6WX, G3BD2ZF04EXU99, G29YTMO03GTFWR, isotig02497, G29YTMO03GIPPS, G29YTMO03FWB3R, isotig00374, isotig02528, isotig00809, isotig02480, isotig00763, isotig01046, G3BD2ZF04EFZLW, isotig02878, G3BD2ZF04D8N0T, isotig03155, isotig01797, G3BD2ZF04EAMXK, isotig03154, G3BD2ZF04EMWHX</t>
  </si>
  <si>
    <t xml:space="preserve">GO:0031497</t>
  </si>
  <si>
    <t xml:space="preserve">chromatin assembly</t>
  </si>
  <si>
    <t xml:space="preserve">isotig01372, isotig01735, G3BD2ZF04D56LW, isotig00150, G29YTMO03FSQKK, G3BD2ZF04D3VW4, G3BD2ZF04ECJ27, isotig03257, isotig01137</t>
  </si>
  <si>
    <t xml:space="preserve">GO:0006325</t>
  </si>
  <si>
    <t xml:space="preserve">chromatin organization</t>
  </si>
  <si>
    <t xml:space="preserve">isotig01829, isotig01372, G3BD2ZF04EUGN1, G3BD2ZF04D3VIP, G3BD2ZF04EB7KX, isotig01735, G3BD2ZF04EXYGV, G3BD2ZF04D56LW, isotig00150, G29YTMO03FSQKK, G3BD2ZF04D3VW4, G3BD2ZF04ECJ27, G3BD2ZF04D3QC1, isotig03257, isotig01137, isotig01496, G3BD2ZF04EPINY, G29YTMO03GIE4T, G29YTMO03FJSDP</t>
  </si>
  <si>
    <t xml:space="preserve">G29YTMO03GTO4D, G29YTMO03FZZLQ, G3BD2ZF04D14IR, isotig00848</t>
  </si>
  <si>
    <t xml:space="preserve">GO:0044427</t>
  </si>
  <si>
    <t xml:space="preserve">chromosomal part</t>
  </si>
  <si>
    <t xml:space="preserve">isotig01372, G3BD2ZF04EUGN1, G3BD2ZF04D9XTL, G3BD2ZF04D72BW, G29YTMO03G5Z7U, isotig01735, G3BD2ZF04EXYGV, G3BD2ZF04EG2JF, G3BD2ZF04EL5JL, G3BD2ZF04D56LW, G3BD2ZF04ERYDS, G29YTMO03G6DBS, isotig00150, G29YTMO03FSQKK, G3BD2ZF04D3VW4, G3BD2ZF04ECJ27, G3BD2ZF04EBU2U, G3BD2ZF04D7WDV, isotig03257, isotig01138, isotig01137, isotig01496, G29YTMO03GIE4T, isotig00415, isotig02485, G29YTMO03F3G2D</t>
  </si>
  <si>
    <t xml:space="preserve">G29YTMO03FVLM0, G29YTMO03FZZLQ, isotig01268, isotig02274, G29YTMO03G6LXF, isotig00848, G3BD2ZF04D33M2, G29YTMO03GIPPS</t>
  </si>
  <si>
    <t xml:space="preserve">GO:0005694</t>
  </si>
  <si>
    <t xml:space="preserve">chromosome</t>
  </si>
  <si>
    <t xml:space="preserve">isotig01372, G3BD2ZF04EUGN1, isotig00711, G3BD2ZF04D9XTL, G3BD2ZF04D72BW, G29YTMO03G5Z7U, isotig01735, G3BD2ZF04EXYGV, G3BD2ZF04D0V9I, G3BD2ZF04EG2JF, G3BD2ZF04EL5JL, G3BD2ZF04D56LW, G3BD2ZF04ERYDS, G29YTMO03G6DBS, isotig00150, G29YTMO03FSQKK, G3BD2ZF04D3VW4, isotig00880, G3BD2ZF04ECJ27, G3BD2ZF04EBU2U, G3BD2ZF04EI4VC, G3BD2ZF04ELZQM, G3BD2ZF04D7WDV, isotig03257, isotig01138, isotig01137, isotig01496, G29YTMO03GIE4T, isotig00415, isotig02485, G29YTMO03F3G2D</t>
  </si>
  <si>
    <t xml:space="preserve">G29YTMO03GTO4D, G29YTMO03FVLM0, G29YTMO03FZZLQ, isotig01268, G29YTMO03FO3L4, isotig02274, G29YTMO03G6LXF, isotig00848, G3BD2ZF04D33M2, G29YTMO03GIPPS</t>
  </si>
  <si>
    <t xml:space="preserve">GO:0051276</t>
  </si>
  <si>
    <t xml:space="preserve">chromosome organization</t>
  </si>
  <si>
    <t xml:space="preserve">Nsub_SSH_M_1202.ab1, isotig01829, G29YTMO03G46S6, isotig01372, G3BD2ZF04EUGN1, G3BD2ZF04D3VIP, isotig00711, G3BD2ZF04EB7KX, isotig01735, G3BD2ZF04EXYGV, G3BD2ZF04D56LW, isotig01244, isotig00150, G29YTMO03FSQKK, G3BD2ZF04D3VW4, isotig00880, G3BD2ZF04ECJ27, G29YTMO03GKW35, G3BD2ZF04D3QC1, isotig03257, isotig01138, isotig01137, isotig01496, isotig01491, G3BD2ZF04EPINY, G29YTMO03GIE4T, isotig01478, G29YTMO03FJSDP</t>
  </si>
  <si>
    <t xml:space="preserve">G29YTMO03GTO4D, G29YTMO03FZZLQ, G3BD2ZF04D14IR, isotig02274, isotig00848</t>
  </si>
  <si>
    <t xml:space="preserve">GO:0001539</t>
  </si>
  <si>
    <t xml:space="preserve">ciliary or flagellar motility</t>
  </si>
  <si>
    <t xml:space="preserve">G29YTMO03F63TZ, isotig01688, G29YTMO03G69YD, isotig01664, isotig01234, isotig02709, G3BD2ZF04EFD3B, isotig01943, isotig00501, G29YTMO03G8OHF, isotig00011, G3BD2ZF04ETFTM, isotig00406, isotig00005, isotig00001</t>
  </si>
  <si>
    <t xml:space="preserve">GO:0005929</t>
  </si>
  <si>
    <t xml:space="preserve">cilium</t>
  </si>
  <si>
    <t xml:space="preserve">G29YTMO03GD16I, isotig03145, isotig00349, G3BD2ZF04EJZAZ, isotig00345, isotig00692, G29YTMO03F63TZ, G3BD2ZF04EHN8Z, G3BD2ZF04EDVA4, isotig01351, G29YTMO03GOO45, isotig03041, G3BD2ZF04EUQU6, G29YTMO03G69YD, isotig02737, G29YTMO03FKEI7, isotig01250, isotig01234, isotig02709, G29YTMO03FM3BK, isotig01985, G3BD2ZF04EFD3B, isotig01200, isotig01556, G29YTMO03G5FG5, isotig01156, isotig01943, isotig00501, isotig02215, G3BD2ZF04EG42U, G29YTMO03G8OHF, G29YTMO03FMKRJ, isotig02549, isotig00025, isotig01063, isotig00024, isotig00023, isotig00022, G29YTMO03HJI4D, isotig00011, G3BD2ZF04ETFTM, isotig00406, isotig00765, isotig00005, isotig00001, isotig02875, G29YTMO03F7E5P</t>
  </si>
  <si>
    <t xml:space="preserve">GO:0035085</t>
  </si>
  <si>
    <t xml:space="preserve">cilium axoneme</t>
  </si>
  <si>
    <t xml:space="preserve">G29YTMO03GD16I, G3BD2ZF04EJZAZ, G29YTMO03F63TZ, isotig01351, G29YTMO03GOO45, G29YTMO03G69YD, isotig01234, G29YTMO03FM3BK, G3BD2ZF04EFD3B, isotig01200, isotig01556, G29YTMO03G5FG5, isotig01943, isotig00501, G29YTMO03G8OHF, G29YTMO03FMKRJ, G29YTMO03HJI4D, isotig00011, G3BD2ZF04ETFTM, isotig00005, isotig00001, G29YTMO03F7E5P</t>
  </si>
  <si>
    <t xml:space="preserve">GO:0044441</t>
  </si>
  <si>
    <t xml:space="preserve">cilium part</t>
  </si>
  <si>
    <t xml:space="preserve">G29YTMO03GD16I, G3BD2ZF04EJZAZ, G29YTMO03F63TZ, isotig01351, G29YTMO03GOO45, G29YTMO03G69YD, isotig01234, G29YTMO03FM3BK, G3BD2ZF04EFD3B, isotig01200, isotig01556, G29YTMO03G5FG5, isotig01156, isotig01943, isotig00501, G29YTMO03G8OHF, G29YTMO03FMKRJ, G29YTMO03HJI4D, isotig00011, G3BD2ZF04ETFTM, isotig00005, isotig00001, G29YTMO03F7E5P</t>
  </si>
  <si>
    <t xml:space="preserve">GO:0009187</t>
  </si>
  <si>
    <t xml:space="preserve">cyclic nucleotide metabolic process</t>
  </si>
  <si>
    <t xml:space="preserve">isotig02853, G29YTMO03G2NGD, isotig01349, G29YTMO03FPYES, G3BD2ZF04ETXW1, G3BD2ZF04D3JDZ, isotig00569, isotig01498, G3BD2ZF04EL7I2</t>
  </si>
  <si>
    <t xml:space="preserve">GO:0044430</t>
  </si>
  <si>
    <t xml:space="preserve">cytoskeletal part</t>
  </si>
  <si>
    <t xml:space="preserve">G29YTMO03GD16I, G3BD2ZF04ETW2E, isotig00349, G3BD2ZF04EJZAZ, isotig00345, isotig00692, isotig01807, G3BD2ZF04D6QDF, G29YTMO03F63TZ, G3BD2ZF04EHN8Z, isotig01362, G29YTMO03G2NGD, isotig02834, G3BD2ZF04EDVA4, isotig02792, isotig01351, G3BD2ZF04D72BW, isotig00272, isotig01743, G3BD2ZF04ETB5N, G29YTMO03HEVBK, G29YTMO03GOO45, isotig03041, isotig01288, isotig01315, G29YTMO03G69YD, isotig01664, G3BD2ZF04ENF25, G29YTMO03FKEI7, isotig02728, G3BD2ZF04ERYDS, G29YTMO03G6DBS, G29YTMO03FRHOE, isotig01234, G29YTMO03FM3BK, isotig01985, G3BD2ZF04EEKN5, G3BD2ZF04EFD3B, isotig02645, isotig00523, isotig01200, isotig00128, isotig00127, G3BD2ZF04EWQTL, isotig01556, G29YTMO03G5FG5, G29YTMO03GKW35, G29YTMO03FU5R3, isotig01943, isotig00501, G3BD2ZF04EV8VP, isotig00069, isotig00068, isotig00067, isotig00063, isotig00062, isotig00061, isotig02972, isotig00060, isotig02215, isotig01138, G3BD2ZF04EVANZ, isotig01491, isotig00847, G3BD2ZF04EHGTM, isotig02562, G29YTMO03FMKRJ, isotig01118, G29YTMO03FXPDD, isotig01462, isotig00029, isotig00028, isotig00027, isotig00025, isotig00024, isotig00023, isotig00022, isotig00021, G29YTMO03HJI4D, isotig00019, isotig00016, isotig00013, isotig00012, isotig00011, isotig00010, G3BD2ZF04ETFTM, isotig00406, isotig02083, isotig00006, isotig00365, isotig00005, isotig00003, isotig00002, isotig00001, G29YTMO03HAO4B, isotig02875, isotig02477, G29YTMO03F7E5P, isotig02073</t>
  </si>
  <si>
    <t xml:space="preserve">isotig01825, isotig02861, G29YTMO03F2V2J, G29YTMO03G9TY4, isotig02069, G3BD2ZF04EDHPE, isotig01779, G3BD2ZF04D9ODT, isotig02055, isotig00331, G29YTMO03GEOC0, isotig02048, G3BD2ZF04EFKCJ, isotig03076, isotig00319, isotig00668, G3BD2ZF04D55XM, G29YTMO03GQOV8, G3BD2ZF04D640X, isotig01323, isotig00640, isotig00638, G29YTMO03GB9WL, isotig01703, isotig00623, isotig03418, G3BD2ZF04D14IR, isotig02680, G3BD2ZF04D7TF4, isotig02312, isotig00156, G29YTMO03HGWUS, isotig02658, isotig03333, isotig02654, isotig01577, isotig02253, G29YTMO03G6LXF, isotig02648, G3BD2ZF04EQ72Q, G3BD2ZF04D9LIT, isotig01162, G29YTMO03HH9LB, G29YTMO03FU2KB, isotig00468, G29YTMO03FM11M, G29YTMO03GYBVW, G3BD2ZF04ELDFE, isotig01086, isotig00047, G29YTMO03GF373, G3BD2ZF04EU6CF, isotig00031, isotig00427, isotig00385, G29YTMO03FWB3R, isotig00374, isotig02528, isotig00400, isotig01046, isotig03154, isotig01795</t>
  </si>
  <si>
    <t xml:space="preserve">GO:0003006</t>
  </si>
  <si>
    <t xml:space="preserve">developmental process involved in reproduction</t>
  </si>
  <si>
    <t xml:space="preserve">isotig01829, G3BD2ZF04ETW2E, G29YTMO03G46S6, G29YTMO03GK9O2, G29YTMO03G5Z7U, isotig00304, G3BD2ZF04EGKED, isotig01288, isotig01715, isotig03015, isotig02728, G29YTMO03GCLDV, isotig01997, G29YTMO03G6DBS, G29YTMO03GAENX, G29YTMO03GKW35, G3BD2ZF04D7WDV, isotig01496, G3BD2ZF04EVANZ, Nsub_SSH_M_1193.ab1, G29YTMO03GIE4T, isotig01478, isotig03195, isotig02549, G3BD2ZF04D6U21, G29YTMO03G0YK4, isotig00415, G3BD2ZF04EH9EG, isotig00765</t>
  </si>
  <si>
    <t xml:space="preserve">G29YTMO03F2V2J, isotig00331, G3BD2ZF04ENN6P, isotig02367, G29YTMO03GB9WL, isotig02274, G29YTMO03HEAZU, isotig01150, isotig01122, G29YTMO03F3O6E</t>
  </si>
  <si>
    <t xml:space="preserve">GO:0071103</t>
  </si>
  <si>
    <t xml:space="preserve">DNA conformation change</t>
  </si>
  <si>
    <t xml:space="preserve">isotig01829, isotig01372, G3BD2ZF04EUGN1, isotig01735, G3BD2ZF04D56LW, G3BD2ZF04ERYDS, isotig00150, G29YTMO03FSQKK, G3BD2ZF04D3VW4, G3BD2ZF04ECJ27, isotig03257, isotig01138, isotig01137, isotig01496, G29YTMO03F3G2D</t>
  </si>
  <si>
    <t xml:space="preserve">GO:0006259</t>
  </si>
  <si>
    <t xml:space="preserve">DNA metabolic process</t>
  </si>
  <si>
    <t xml:space="preserve">Nsub_SSH_M_1202.ab1, isotig01829, isotig03133, isotig01372, G29YTMO03GE3DG, G3BD2ZF04EUGN1, isotig01362, G29YTMO03G2NGD, G3BD2ZF04D9XTL, isotig00309, G29YTMO03G5Z7U, isotig01735, isotig02358, G3BD2ZF04D0V9I, isotig01273, G3BD2ZF04EL5JL, G3BD2ZF04D56LW, G3BD2ZF04ERYDS, isotig01244, isotig00166, isotig00150, G29YTMO03FSQKK, G3BD2ZF04D6UQE, G3BD2ZF04D3VW4, G3BD2ZF04ECJ27, G3BD2ZF04EI4VC, G3BD2ZF04D3QC1, G3BD2ZF04ELZQM, G3BD2ZF04D7WDV, isotig03257, isotig01138, isotig01137, isotig01496, isotig01491, G3BD2ZF04EBCVK, G3BD2ZF04EPINY, G3BD2ZF04EHGTM, G29YTMO03F2QV9, isotig01508, isotig00415, isotig00017, G29YTMO03F3G2D</t>
  </si>
  <si>
    <t xml:space="preserve">G29YTMO03F2V2J, G29YTMO03GTO4D, G29YTMO03GEU66, G29YTMO03G4GHL, isotig01268, isotig00188, G29YTMO03G9M0A, isotig03006, isotig01243, G3BD2ZF04EAOVS, isotig00460, isotig02176, G3BD2ZF04D33M2, G29YTMO03GIPPS, isotig03155</t>
  </si>
  <si>
    <t xml:space="preserve">GO:0006323</t>
  </si>
  <si>
    <t xml:space="preserve">DNA packaging</t>
  </si>
  <si>
    <t xml:space="preserve">isotig01829, isotig01372, isotig01735, G3BD2ZF04D56LW, isotig00150, G29YTMO03FSQKK, G3BD2ZF04D3VW4, G3BD2ZF04ECJ27, isotig03257, isotig01138, isotig01137, isotig01496</t>
  </si>
  <si>
    <t xml:space="preserve">GO:0006260</t>
  </si>
  <si>
    <t xml:space="preserve">DNA replication</t>
  </si>
  <si>
    <t xml:space="preserve">G29YTMO03GE3DG, G3BD2ZF04D9XTL, isotig00309, isotig02358, G3BD2ZF04D0V9I, G3BD2ZF04EL5JL, isotig01244, isotig00166, G3BD2ZF04EI4VC, G3BD2ZF04D3QC1, G3BD2ZF04ELZQM, isotig01491, G3BD2ZF04EBCVK, G3BD2ZF04EHGTM, isotig01508, isotig00017, G29YTMO03F3G2D</t>
  </si>
  <si>
    <t xml:space="preserve">G29YTMO03F2V2J, G29YTMO03G4GHL, G3BD2ZF04D33M2</t>
  </si>
  <si>
    <t xml:space="preserve">GO:0030286</t>
  </si>
  <si>
    <t xml:space="preserve">dynein complex</t>
  </si>
  <si>
    <t xml:space="preserve">G29YTMO03GD16I, isotig00349, isotig00345, G3BD2ZF04D6QDF, G29YTMO03F63TZ, G3BD2ZF04EDVA4, isotig02792, isotig00272, G29YTMO03G69YD, isotig01664, G3BD2ZF04ENF25, G29YTMO03FKEI7, isotig01234, G3BD2ZF04EEKN5, isotig00523, isotig01200, G3BD2ZF04EWQTL, G29YTMO03G5FG5, isotig00501, isotig02972, G29YTMO03FMKRJ, isotig01118, G29YTMO03FXPDD, G29YTMO03HJI4D, isotig00011, G3BD2ZF04ETFTM, isotig00406, isotig00005, isotig00003, isotig00001, isotig02875, G29YTMO03F7E5P</t>
  </si>
  <si>
    <t xml:space="preserve">isotig00031, G29YTMO03FWB3R, isotig00400</t>
  </si>
  <si>
    <t xml:space="preserve">GO:0015980</t>
  </si>
  <si>
    <t xml:space="preserve">energy derivation by oxidation of organic compounds</t>
  </si>
  <si>
    <t xml:space="preserve">isotig01018, G3BD2ZF04D712G, G3BD2ZF04D1POP, G29YTMO03G2NGD, isotig02399, isotig02789, isotig01743, G29YTMO03HBN7I, G29YTMO03GVBWA, isotig02765, isotig02361, G29YTMO03FM7GB, isotig00597, G29YTMO03FLCAX, G3BD2ZF04D6DE7, isotig01650, isotig02728, G3BD2ZF04D1UWY, G3BD2ZF04D4I1T, isotig01178, G3BD2ZF04ELC88, isotig01172, isotig02645, G29YTMO03GFRUA, G3BD2ZF04EU9J4, isotig01867, G29YTMO03FUX7V, G3BD2ZF04ELLAY, isotig00775, G29YTMO03HAO4B, G29YTMO03G3WHG, isotig02475</t>
  </si>
  <si>
    <t xml:space="preserve">G29YTMO03GUAFG, G29YTMO03GQOV8, isotig01285, isotig00156, isotig00155, isotig00937, isotig01201, isotig00468, isotig00385</t>
  </si>
  <si>
    <t xml:space="preserve">GO:0035086</t>
  </si>
  <si>
    <t xml:space="preserve">flagellar axoneme</t>
  </si>
  <si>
    <t xml:space="preserve">GO:0019861</t>
  </si>
  <si>
    <t xml:space="preserve">flagellum</t>
  </si>
  <si>
    <t xml:space="preserve">isotig03149, isotig03145, G29YTMO03G1954, isotig00349, G3BD2ZF04EJZAZ, isotig00345, G3BD2ZF04EHN8Z, isotig01351, isotig00272, isotig01744, isotig03041, G3BD2ZF04EUQU6, isotig02737, G29YTMO03FKEI7, isotig01250, G29YTMO03GAENX, isotig01234, isotig02709, G29YTMO03FM3BK, G3BD2ZF04EFD3B, isotig00496, isotig01200, isotig01556, G29YTMO03GOWC1, isotig01943, isotig00501, isotig02215, G3BD2ZF04EG42U, isotig02549, isotig00011, isotig02486, isotig00406, isotig00765, isotig02083, isotig00005, isotig00001, isotig02875, G29YTMO03F7E5P, G3BD2ZF04EORWG</t>
  </si>
  <si>
    <t xml:space="preserve">GO:0044460</t>
  </si>
  <si>
    <t xml:space="preserve">flagellum part</t>
  </si>
  <si>
    <t xml:space="preserve">GO:0007276</t>
  </si>
  <si>
    <t xml:space="preserve">gamete generation</t>
  </si>
  <si>
    <t xml:space="preserve">isotig01829, G3BD2ZF04EJZAZ, G29YTMO03G46S6, G3BD2ZF04D4VNZ, G29YTMO03GK9O2, isotig00711, G29YTMO03G5Z7U, isotig00304, G3BD2ZF04EGKED, isotig01288, isotig01715, isotig03015, isotig02728, G29YTMO03GCLDV, G3BD2ZF04D5VIV, isotig01997, G29YTMO03G6DBS, G29YTMO03FRHOE, G29YTMO03GAENX, isotig02709, G29YTMO03FM3BK, G29YTMO03FSQKK, isotig00880, isotig01200, isotig01556, G29YTMO03GKW35, G3BD2ZF04D7WDV, isotig01496, G3BD2ZF04EVANZ, isotig01478, isotig03195, isotig02549, isotig00783, G29YTMO03G0YK4, isotig00415, G3BD2ZF04EH9EG, isotig00765, G29YTMO03F7E5P, G29YTMO03FTX0N</t>
  </si>
  <si>
    <t xml:space="preserve">G3BD2ZF04D9RII, G29YTMO03GRAOQ, G29YTMO03HCW51, isotig02367, G29YTMO03GB9WL, isotig02274, G29YTMO03HEAZU, isotig01150, G29YTMO03FM11M, G3BD2ZF04ELV9D, isotig01122, isotig01512</t>
  </si>
  <si>
    <t xml:space="preserve">GO:0006091</t>
  </si>
  <si>
    <t xml:space="preserve">generation of precursor metabolites and energy</t>
  </si>
  <si>
    <t xml:space="preserve">isotig03149, isotig02060, isotig01018, G3BD2ZF04D712G, G3BD2ZF04D1POP, G3BD2ZF04EB1ZY, G29YTMO03G2NGD, isotig02399, isotig02789, isotig01743, G29YTMO03GLFIP, G29YTMO03HBN7I, G29YTMO03GVBWA, isotig02765, G29YTMO03G7GQY, G29YTMO03G9AMR, isotig02361, G3BD2ZF04EJ8JB, G29YTMO03FM7GB, isotig00597, G29YTMO03FLCAX, G3BD2ZF04D6DE7, isotig01650, isotig02728, isotig01995, G3BD2ZF04D1UWY, G3BD2ZF04D4I1T, isotig01178, G3BD2ZF04ELC88, isotig00496, isotig01172, isotig02645, G3BD2ZF04D0ZI4, isotig03258, G29YTMO03GFRUA, G3BD2ZF04D9OKV, G3BD2ZF04EENML, G3BD2ZF04EU9J4, isotig03586, isotig01867, G3BD2ZF04D5VXQ, G29YTMO03FUX7V, isotig01463, G3BD2ZF04ELLAY, isotig00775, G3BD2ZF04EH9EG, G29YTMO03HAO4B, G29YTMO03G3WHG, isotig02475</t>
  </si>
  <si>
    <t xml:space="preserve">G29YTMO03GUAFG, G3BD2ZF04D4EWO, isotig01818, G3BD2ZF04EGRN2, G29YTMO03GQOV8, isotig01285, isotig00638, G29YTMO03FIR7U, isotig00156, isotig00155, G29YTMO03FMKA4, isotig00140, isotig00937, isotig01218, isotig01201, isotig00468, isotig02577, G3BD2ZF04EAS84, isotig00385, G3BD2ZF04EXU99, isotig02497, isotig01797</t>
  </si>
  <si>
    <t xml:space="preserve">GO:0007281</t>
  </si>
  <si>
    <t xml:space="preserve">germ cell development</t>
  </si>
  <si>
    <t xml:space="preserve">isotig01829, G29YTMO03G46S6, G29YTMO03GK9O2, G29YTMO03G5Z7U, isotig00304, G3BD2ZF04EGKED, isotig01288, isotig01715, isotig03015, isotig02728, G29YTMO03GCLDV, isotig01997, G29YTMO03G6DBS, G29YTMO03GAENX, G3BD2ZF04D7WDV, isotig01496, isotig01478, isotig03195, isotig02549, G29YTMO03G0YK4, isotig00415, isotig00765</t>
  </si>
  <si>
    <t xml:space="preserve">G29YTMO03GB9WL, isotig02274, isotig01122</t>
  </si>
  <si>
    <t xml:space="preserve">GO:0018130</t>
  </si>
  <si>
    <t xml:space="preserve">heterocycle biosynthetic process</t>
  </si>
  <si>
    <t xml:space="preserve">G29YTMO03HENHA, G29YTMO03G2NGD, G29YTMO03GLFIP, G29YTMO03GVBWA, G3BD2ZF04EGKDA, G29YTMO03G9AMR, isotig00597, G3BD2ZF04D3JDZ, G29YTMO03GCLDV, isotig00569, G29YTMO03F1EBA, isotig00496, isotig03262, isotig01498, isotig01138, G3BD2ZF04D5VXQ, G29YTMO03FUX7V, G29YTMO03G78W5, isotig01463, isotig00775, G29YTMO03GF1Y5</t>
  </si>
  <si>
    <t xml:space="preserve">isotig00281, G3BD2ZF04ENN6P, G3BD2ZF04EOF21, G3BD2ZF04EPKFQ</t>
  </si>
  <si>
    <t xml:space="preserve">GO:0046483</t>
  </si>
  <si>
    <t xml:space="preserve">heterocycle metabolic process</t>
  </si>
  <si>
    <t xml:space="preserve">G29YTMO03GD16I, isotig03149, isotig00349, isotig00345, isotig02060, G29YTMO03HENHA, G3BD2ZF04EEHTG, isotig02853, G29YTMO03G73XD, isotig01018, G29YTMO03GE3DG, G3BD2ZF04EUGN1, G3BD2ZF04EB1ZY, G29YTMO03G2NGD, isotig02834, isotig02437, isotig02792, isotig02791, isotig02399, G29YTMO03GLFIP, isotig00309, G3BD2ZF04EMR0N, G29YTMO03GVBWA, G3BD2ZF04EGKDA, G29YTMO03G7GQY, G29YTMO03G9AMR, G3BD2ZF04D99ME, G3BD2ZF04ETXW1, isotig00597, isotig01270, isotig00230, G29YTMO03G69YD, isotig01664, G3BD2ZF04D3JDZ, G29YTMO03FKEI7, isotig00574, G29YTMO03GCLDV, isotig00569, G3BD2ZF04ERYDS, G29YTMO03HIR51, isotig01995, isotig00953, isotig01234, G3BD2ZF04D1UWY, G29YTMO03F1EBA, isotig02265, G3BD2ZF04EEKN5, G3BD2ZF04D4I1T, G3BD2ZF04D7SHR, isotig00496, G3BD2ZF04D3VW4, isotig01200, isotig00128, isotig00127, isotig00482, G3BD2ZF04EWQTL, G29YTMO03F17LM, G29YTMO03G5FG5, G29YTMO03FU5R3, isotig03305, isotig03262, isotig00501, isotig00068, isotig00067, isotig00066, isotig00065, isotig00063, isotig00062, isotig00061, isotig02972, isotig00060, isotig03258, G29YTMO03GFRUA, isotig01498, isotig01138, G3BD2ZF04EVANZ, isotig01118, isotig02944, isotig03586, isotig01508, G3BD2ZF04D5VXQ, G29YTMO03FUX7V, G29YTMO03G78W5, isotig01463, isotig00029, isotig00028, isotig00027, isotig00025, isotig00024, isotig00023, isotig00022, isotig00021, isotig00775, isotig00415, isotig00019, isotig00016, isotig00014, isotig00013, isotig00012, isotig00011, isotig00010, G3BD2ZF04ETFTM, G3BD2ZF04EL7I2, G29YTMO03GF1Y5, isotig00406, isotig00401, isotig00008, isotig00006, isotig00005, isotig00003, isotig00002, isotig00001, isotig02875, G29YTMO03GT7PO, G29YTMO03F7E5P</t>
  </si>
  <si>
    <t xml:space="preserve">isotig01825, G29YTMO03G9TY4, isotig02069, G29YTMO03GSZNL, isotig01416, isotig02055, G29YTMO03FJU2L, G29YTMO03GEOC0, isotig02843, isotig00281, isotig03076, isotig00712, isotig00319, G3BD2ZF04EJL3J, G3BD2ZF04ENN6P, isotig01745, isotig00260, G29YTMO03F07RW, G29YTMO03G0T09, G3BD2ZF04EOCL6, isotig00640, G29YTMO03FUUWN, isotig01703, isotig03418, isotig02680, isotig00604, G3BD2ZF04D7TF4, isotig01243, isotig02312, isotig00156, isotig02705, G29YTMO03FMKA4, G3BD2ZF04EOF21, isotig00140, isotig02658, isotig03333, isotig00936, isotig01218, G3BD2ZF04EPKFQ, G3BD2ZF04D4VBL, isotig01208, isotig00528, isotig01201, isotig00082, isotig00081, isotig01940, G3BD2ZF04ECXSG, G29YTMO03F0ODJ, isotig00455, G3BD2ZF04EWKEB, G3BD2ZF04ETLL1, isotig01086, G3BD2ZF04EG9DG, isotig01460, isotig02932, G3BD2ZF04EN6WX, G3BD2ZF04EXU99, isotig02497, G29YTMO03FWB3R, isotig00374, isotig02528, isotig00809, isotig02480, isotig01046, G3BD2ZF04D8N0T, isotig01797, isotig03154, G3BD2ZF04EMWHX</t>
  </si>
  <si>
    <t xml:space="preserve">GO:0043231</t>
  </si>
  <si>
    <t xml:space="preserve">intracellular membrane-bounded organelle</t>
  </si>
  <si>
    <t xml:space="preserve">Nsub_SSH_M_1202.ab1, isotig01829, G29YTMO03GD16I, isotig03149, G3BD2ZF04ETW2E, isotig03145, G3BD2ZF04EONW7, G3BD2ZF04EPXMO, G29YTMO03G1954, isotig00349, G29YTMO03HCAH4, G3BD2ZF04EJZAZ, isotig00345, isotig01819, G29YTMO03G857E, isotig02456, isotig03133, G29YTMO03G73XD, isotig03130, isotig01018, G29YTMO03F96O9, isotig01372, isotig00692, G3BD2ZF04D712G, G3BD2ZF04EGWGS, G29YTMO03GE3DG, G29YTMO03GRXUU, G3BD2ZF04ED4PL, G3BD2ZF04D1POP, G29YTMO03F63TZ, Nsub_SSH_M_1172.ab1, G3BD2ZF04EUGN1, isotig01362, G29YTMO03GZMW1, G29YTMO03F7A2H, G29YTMO03G2NGD, G3BD2ZF04D8JF6, isotig02439, isotig02399, isotig00711, G29YTMO03G85MI, isotig01351, G3BD2ZF04D72BW, isotig00272, isotig02789, G3BD2ZF04D190I, isotig01744, isotig01743, G29YTMO03GLFIP, isotig00309, G3BD2ZF04ETB5N, G29YTMO03G5Z7U, isotig02022, G29YTMO03GDE0B, G3BD2ZF04EB7KX, G29YTMO03FNZ8L, G29YTMO03FZ3KO, G3BD2ZF04EBDDK, isotig01735, G3BD2ZF04EUUUZ, G29YTMO03HBN7I, G29YTMO03GVBWA, G29YTMO03F3OCP, G29YTMO03HEVBK, G3BD2ZF04EGKDA, G3BD2ZF04EI5YW, isotig00648, G3BD2ZF04EXYGV, G29YTMO03GOO45, isotig03041, isotig02361, isotig00643, isotig01288, G3BD2ZF04D99ME, isotig02358, G29YTMO03FM7GB, isotig01315, G3BD2ZF04D0V9I, isotig00597, isotig01273, G29YTMO03FLCAX, isotig01270, G3BD2ZF04EG2JF, isotig00197, G29YTMO03G69YD, isotig01664, G3BD2ZF04ESNEH, G3BD2ZF04EEUEH, G3BD2ZF04EL5JL, isotig02737, G29YTMO03FKEI7, isotig02290, isotig01250, isotig02728, G3BD2ZF04D56LW, G3BD2ZF04ERYDS, isotig01244, G29YTMO03GGDTL, isotig01997, G29YTMO03G6DBS, isotig01992, G29YTMO03FRHOE, G29YTMO03GAENX, G3BD2ZF04EKK5Q, isotig01234, G3BD2ZF04D1UWY, G29YTMO03HIJLU, isotig00150, G29YTMO03FM3BK, isotig01985, G29YTMO03FSQKK, G29YTMO03F1EBA, G3BD2ZF04D4I1T, G3BD2ZF04EFD3B, G29YTMO03HCPXA, G3BD2ZF04ELC88, isotig00498, G3BD2ZF04D7SHR, isotig00496, isotig02645, isotig00523, isotig01202, G3BD2ZF04D3VW4, isotig00880, isotig01200, G3BD2ZF04ECJ27, G29YTMO03FNHTT, G3BD2ZF04ERK4Z, isotig02639, isotig00918, G29YTMO03F17LM, isotig01556, G3BD2ZF04EE8FP, G29YTMO03G5FG5, G29YTMO03GOWC1, G3BD2ZF04EEMWL, G29YTMO03GKW35, G29YTMO03FU5R3, G3BD2ZF04EI4VC, G3BD2ZF04D21AL, isotig00906, G29YTMO03GOI6N, isotig01943, G3BD2ZF04D3QC1, G3BD2ZF04D0ZI4, isotig00501, G3BD2ZF04EV8VP, isotig00069, isotig01938, G3BD2ZF04ELZQM, G3BD2ZF04D7WDV, isotig03257, isotig02215, isotig01894, G29YTMO03GFRUA, isotig01138, isotig01137, isotig01496, G3BD2ZF04EVANZ, isotig01491, G3BD2ZF04EIELO, G3BD2ZF04EPINY, isotig00847, G3BD2ZF04EHGTM, G3BD2ZF04D9OKV, G29YTMO03G8OHF, isotig01082, G29YTMO03FMKRJ, G3BD2ZF04D73EL, G29YTMO03G86P8, G29YTMO03GIE4T, G3BD2ZF04EU9J4, isotig02154, isotig02549, isotig01901, isotig01867, G3BD2ZF04D5VXQ, G29YTMO03FJSDP, G29YTMO03FUX7V, isotig01463, isotig00025, isotig01063, isotig00024, G3BD2ZF04ELLAY, G3BD2ZF04EMN9B, isotig00775, isotig00415, isotig00772, G3BD2ZF04EJ94W, G29YTMO03HJI4D, isotig00017, G3BD2ZF04EGWL8, G3BD2ZF04EPQJN, isotig00011, G3BD2ZF04EH9EG, G3BD2ZF04ETFTM, G29YTMO03GF1Y5, isotig02486, isotig02485, isotig00406, isotig00765, isotig00401, G3BD2ZF04EO5H6, isotig02083, isotig00365, isotig00005, G3BD2ZF04ENGNR, isotig00001, G29YTMO03HAO4B, G29YTMO03GKY7G, Nsub_SSH_M_1104.ab1, G29YTMO03G3WHG, isotig02875, G29YTMO03F3G2D, G29YTMO03F7E5P, G3BD2ZF04EORWG</t>
  </si>
  <si>
    <t xml:space="preserve">G29YTMO03F2V2J, G29YTMO03GUAFG, isotig02069, isotig02066, G29YTMO03GTO4D, isotig01416, isotig02454, G3BD2ZF04EAROW, isotig03132, isotig01774, isotig00695, isotig00694, isotig00331, G29YTMO03FJU2L, G29YTMO03GEU66, G3BD2ZF04D4MV7, isotig00292, isotig00290, isotig02840, isotig03089, G29YTMO03GO0LS, isotig00723, G3BD2ZF04D3FKF, isotig00281, isotig01757, isotig02394, G29YTMO03GY4YT, G3BD2ZF04ESVJ3, G3BD2ZF04EDVWS, G29YTMO03FVLM0, G29YTMO03GQOV8, isotig02774, isotig02379, G29YTMO03G0T09, G29YTMO03HCW51, G3BD2ZF04EIPEX, G3BD2ZF04EOCL6, G3BD2ZF04EUCJG, G29YTMO03G6PGA, isotig01328, isotig01326, isotig01285, G3BD2ZF04EJ38D, G29YTMO03FZZLQ, isotig00638, G3BD2ZF04D8L4P, isotig00596, G29YTMO03GB9WL, G29YTMO03GMWBN, G3BD2ZF04EVB9O, G3BD2ZF04EQVUY, G3BD2ZF04EBZKT, G3BD2ZF04EVCKR, isotig00188, G3BD2ZF04ENF1X, isotig02739, isotig01654, isotig01653, G3BD2ZF04EJMXT, G3BD2ZF04D58Z0, G3BD2ZF04EC68C, G3BD2ZF04D14IR, G3BD2ZF04ELJAD, G29YTMO03G9M0A, isotig02721, isotig03006, G3BD2ZF04D7TF4, isotig01243, G29YTMO03FO3L4, isotig02274, isotig02273, isotig01198, isotig00156, isotig00155, isotig02705, G29YTMO03GA9NT, isotig01584, isotig02262, G3BD2ZF04EAOVS, G3BD2ZF04EOF21, isotig00140, isotig02658, isotig00936, isotig00899, isotig01219, isotig01218, isotig02253, isotig01212, G29YTMO03G6LXF, G29YTMO03GDW1S, G3BD2ZF04D61SH, G3BD2ZF04D4VBL, G29YTMO03GGH8D, G3BD2ZF04EKO2N, G3BD2ZF04D5603, isotig00524, isotig01201, G3BD2ZF04EQ72Q, isotig01166, isotig01951, G3BD2ZF04EN5KH, isotig01555, isotig01553, G3BD2ZF04EVAPX, isotig01150, G29YTMO03HH9LB, isotig03266, isotig01940, G29YTMO03G2VQG, isotig00468, isotig01147, isotig00460, G3BD2ZF04ELV9D, G3BD2ZF04ECXSG, isotig01931, isotig02577, isotig02176, G3BD2ZF04ELDFE, G29YTMO03HIDSS, isotig01493, isotig01926, G3BD2ZF04EACRC, G3BD2ZF04EP3DA, isotig02600, isotig00848, G3BD2ZF04D4NWI, G3BD2ZF04ETLL1, G3BD2ZF04ESG5K, isotig01487, G3BD2ZF04D34I2, G3BD2ZF04EAS84, isotig01122, isotig00047, isotig01917, isotig00433, isotig00398, isotig02949, G3BD2ZF04EU6CF, isotig00033, isotig00031, isotig00390, Nsub_SSH_IM_0894.ab1, isotig03184, isotig00387, isotig00385, G3BD2ZF04D33M2, isotig01061, isotig02932, G3BD2ZF04EN6WX, G29YTMO03GTFWR, isotig02497, G29YTMO03GIPPS, isotig00810, G3BD2ZF04EJP9C, isotig00374, isotig02528, isotig02523, G29YTMO03G3UUQ, G3BD2ZF04ERBM4, isotig03163, isotig00763, isotig00400, isotig01046, G3BD2ZF04EFZLW, G29YTMO03HFITP, G29YTMO03F17DN, isotig02878, isotig03155, isotig01797, G3BD2ZF04EAMXK, isotig00755, isotig01433</t>
  </si>
  <si>
    <t xml:space="preserve">GO:0016301</t>
  </si>
  <si>
    <t xml:space="preserve">kinase activity</t>
  </si>
  <si>
    <t xml:space="preserve">isotig03149, isotig02060, G3BD2ZF04EEHTG, G3BD2ZF04D712G, G3BD2ZF04ED4PL, isotig01362, G29YTMO03G2NGD, isotig02791, isotig01744, G29YTMO03G1QH5, isotig01349, isotig00304, G29YTMO03FNZ8L, isotig02771, isotig01683, isotig01288, G3BD2ZF04D99ME, G29YTMO03FODGM, isotig00230, G3BD2ZF04EWW5G, isotig00185, isotig00574, isotig02728, G29YTMO03GCLDV, G29YTMO03GTMOZ, isotig00569, G3BD2ZF04ERYDS, G29YTMO03G6DBS, G29YTMO03G204H, isotig00953, G29YTMO03GAENX, G3BD2ZF04D3HND, isotig02667, isotig00496, isotig00097, isotig00920, G3BD2ZF04EGFAY, isotig00485, isotig02594, G29YTMO03GKW35, isotig01156, isotig02985, isotig03305, G3BD2ZF04EFG64, isotig00463, isotig00066, isotig00065, isotig03258, isotig01138, isotig03586, isotig00783, isotig01462, isotig01858, isotig03169, G29YTMO03HAO4B, G29YTMO03GT7PO</t>
  </si>
  <si>
    <t xml:space="preserve">isotig01416, G3BD2ZF04EGRN2, isotig00281, isotig01359, G3BD2ZF04EBZKT, G3BD2ZF04ENF1X, G3BD2ZF04D9LIT, isotig02961, G3BD2ZF04EACRC, isotig02557, isotig00385, isotig00375, G3BD2ZF04EB4LK</t>
  </si>
  <si>
    <t xml:space="preserve">GO:0051674</t>
  </si>
  <si>
    <t xml:space="preserve">localization of cell</t>
  </si>
  <si>
    <t xml:space="preserve">GO:0051327</t>
  </si>
  <si>
    <t xml:space="preserve">M phase of meiotic cell cycle</t>
  </si>
  <si>
    <t xml:space="preserve">Nsub_SSH_M_1202.ab1, isotig01829, G29YTMO03G46S6, G29YTMO03GK9O2, isotig00711, G29YTMO03G5Z7U, isotig02358, isotig01997, isotig00880, G3BD2ZF04ECJ27, G3BD2ZF04D7WDV, isotig03257, isotig01496, isotig01478, isotig00415</t>
  </si>
  <si>
    <t xml:space="preserve">isotig02274, isotig01122</t>
  </si>
  <si>
    <t xml:space="preserve">GO:0048232</t>
  </si>
  <si>
    <t xml:space="preserve">male gamete generation</t>
  </si>
  <si>
    <t xml:space="preserve">isotig01829, G3BD2ZF04EJZAZ, G29YTMO03G46S6, G3BD2ZF04D4VNZ, isotig00711, G29YTMO03G5Z7U, isotig00304, G3BD2ZF04EGKED, isotig01288, isotig01715, isotig03015, isotig02728, G29YTMO03GCLDV, G3BD2ZF04D5VIV, G29YTMO03FRHOE, G29YTMO03GAENX, isotig02709, G29YTMO03FM3BK, G29YTMO03FSQKK, isotig00880, isotig01200, isotig01556, G3BD2ZF04D7WDV, isotig01496, isotig01478, isotig03195, isotig02549, isotig00783, G29YTMO03G0YK4, isotig00415, isotig00765, G29YTMO03F7E5P, G29YTMO03FTX0N</t>
  </si>
  <si>
    <t xml:space="preserve">G3BD2ZF04D9RII, G29YTMO03GRAOQ, G29YTMO03HCW51, isotig02274, G3BD2ZF04ELV9D, isotig01122, isotig01512</t>
  </si>
  <si>
    <t xml:space="preserve">GO:0007126</t>
  </si>
  <si>
    <t xml:space="preserve">meiosis</t>
  </si>
  <si>
    <t xml:space="preserve">GO:0007127</t>
  </si>
  <si>
    <t xml:space="preserve">meiosis I</t>
  </si>
  <si>
    <t xml:space="preserve">Nsub_SSH_M_1202.ab1, isotig01829, G29YTMO03G46S6, isotig00711, G29YTMO03G5Z7U, isotig02358, isotig01997, isotig00880, G3BD2ZF04D7WDV, isotig01496, isotig01478, isotig00415</t>
  </si>
  <si>
    <t xml:space="preserve">isotig02274</t>
  </si>
  <si>
    <t xml:space="preserve">GO:0051321</t>
  </si>
  <si>
    <t xml:space="preserve">meiotic cell cycle</t>
  </si>
  <si>
    <t xml:space="preserve">Nsub_SSH_M_1202.ab1, isotig01829, G29YTMO03G46S6, G29YTMO03GK9O2, isotig00711, G29YTMO03G5Z7U, isotig02358, isotig02728, isotig01997, isotig00880, G3BD2ZF04ECJ27, G3BD2ZF04D7WDV, isotig03257, isotig01496, isotig01478, isotig00415</t>
  </si>
  <si>
    <t xml:space="preserve">GO:0043227</t>
  </si>
  <si>
    <t xml:space="preserve">membrane-bounded organelle</t>
  </si>
  <si>
    <t xml:space="preserve">GO:0005874</t>
  </si>
  <si>
    <t xml:space="preserve">microtubule</t>
  </si>
  <si>
    <t xml:space="preserve">G29YTMO03GD16I, G3BD2ZF04ETW2E, isotig00349, G3BD2ZF04EJZAZ, isotig00345, isotig00692, isotig01807, G3BD2ZF04D6QDF, G29YTMO03F63TZ, isotig01362, isotig02834, G3BD2ZF04EDVA4, isotig02792, isotig01351, isotig00272, isotig03041, isotig01315, G29YTMO03G69YD, isotig01664, G3BD2ZF04ENF25, G29YTMO03FKEI7, G29YTMO03G6DBS, isotig01234, G29YTMO03FM3BK, isotig01985, G3BD2ZF04EEKN5, G3BD2ZF04EFD3B, isotig00523, isotig01200, isotig00128, isotig00127, G3BD2ZF04EWQTL, isotig01556, G29YTMO03G5FG5, G29YTMO03FU5R3, isotig01943, isotig00501, isotig00068, isotig00067, isotig00063, isotig00062, isotig00061, isotig02972, isotig00060, isotig02215, isotig01491, isotig02562, G29YTMO03FMKRJ, isotig01118, G29YTMO03FXPDD, isotig00029, isotig00028, isotig00027, isotig00025, isotig00024, isotig00023, isotig00022, isotig00021, G29YTMO03HJI4D, isotig00019, isotig00016, isotig00013, isotig00012, isotig00011, isotig00010, G3BD2ZF04ETFTM, isotig00406, isotig00006, isotig00005, isotig00003, isotig00002, isotig00001, isotig02875, isotig02477, G29YTMO03F7E5P, isotig02073</t>
  </si>
  <si>
    <t xml:space="preserve">isotig01825, G29YTMO03G9TY4, isotig02069, isotig02055, G29YTMO03GEOC0, isotig03076, isotig00319, G29YTMO03GQOV8, isotig00640, isotig01703, isotig03418, isotig02680, isotig02312, isotig00156, isotig02658, isotig03333, G29YTMO03HH9LB, isotig00468, G3BD2ZF04ELDFE, isotig01086, isotig00047, G29YTMO03GF373, isotig00031, isotig00427, isotig00385, G29YTMO03FWB3R, isotig00374, isotig02528, isotig00400, isotig01046, isotig03154, isotig01795</t>
  </si>
  <si>
    <t xml:space="preserve">GO:0005875</t>
  </si>
  <si>
    <t xml:space="preserve">microtubule associated complex</t>
  </si>
  <si>
    <t xml:space="preserve">G29YTMO03GD16I, isotig00349, isotig00345, G3BD2ZF04D6QDF, G29YTMO03F63TZ, G3BD2ZF04EDVA4, isotig02792, isotig00272, isotig01743, G29YTMO03HEVBK, G29YTMO03G69YD, isotig01664, G3BD2ZF04ENF25, G29YTMO03FKEI7, isotig01234, G3BD2ZF04EEKN5, isotig02645, isotig00523, isotig01200, G3BD2ZF04EWQTL, G29YTMO03G5FG5, G29YTMO03GKW35, isotig00501, isotig02972, G3BD2ZF04EVANZ, isotig00847, G29YTMO03FMKRJ, isotig01118, G29YTMO03FXPDD, G29YTMO03HJI4D, isotig00011, G3BD2ZF04ETFTM, isotig00406, isotig00365, isotig00005, isotig00003, isotig00001, isotig02875, G29YTMO03F7E5P</t>
  </si>
  <si>
    <t xml:space="preserve">G29YTMO03F2V2J, isotig00331, isotig02654, isotig02648, isotig00031, G29YTMO03FWB3R, isotig00400</t>
  </si>
  <si>
    <t xml:space="preserve">GO:0015630</t>
  </si>
  <si>
    <t xml:space="preserve">microtubule cytoskeleton</t>
  </si>
  <si>
    <t xml:space="preserve">G29YTMO03GD16I, G3BD2ZF04ETW2E, isotig00349, G3BD2ZF04EJZAZ, isotig00345, isotig00692, isotig01807, G3BD2ZF04D6QDF, G29YTMO03F63TZ, G3BD2ZF04EHN8Z, isotig01362, G29YTMO03G2NGD, isotig02834, G3BD2ZF04EDVA4, isotig02792, isotig01351, G3BD2ZF04D72BW, isotig00272, isotig01743, G29YTMO03HEVBK, G29YTMO03GOO45, isotig03041, isotig01288, isotig01315, G29YTMO03G69YD, isotig01664, G3BD2ZF04ENF25, G29YTMO03FKEI7, isotig02728, G3BD2ZF04ERYDS, G29YTMO03G6DBS, G29YTMO03FRHOE, isotig01234, G29YTMO03FM3BK, isotig01985, G3BD2ZF04EEKN5, G3BD2ZF04EFD3B, isotig02645, isotig00523, isotig01200, isotig00128, isotig00127, G3BD2ZF04EWQTL, isotig01556, G29YTMO03G5FG5, G29YTMO03GKW35, G29YTMO03FU5R3, isotig01943, isotig00501, G3BD2ZF04EV8VP, isotig00069, isotig00068, isotig00067, isotig00063, isotig00062, isotig00061, isotig02972, isotig00060, isotig02215, G3BD2ZF04EVANZ, isotig01491, isotig00847, G3BD2ZF04EHGTM, isotig02562, G29YTMO03FMKRJ, isotig01118, G29YTMO03FXPDD, isotig01462, isotig00029, isotig00028, isotig00027, isotig00025, isotig00024, isotig00023, isotig00022, isotig00021, G29YTMO03HJI4D, isotig00019, isotig00016, isotig00013, isotig00012, isotig00011, isotig00010, G3BD2ZF04ETFTM, isotig00406, isotig02083, isotig00006, isotig00365, isotig00005, isotig00003, isotig00002, isotig00001, G29YTMO03HAO4B, isotig02875, isotig02477, G29YTMO03F7E5P, isotig02073</t>
  </si>
  <si>
    <t xml:space="preserve">isotig01825, G29YTMO03F2V2J, G29YTMO03G9TY4, isotig02069, isotig02055, isotig00331, G29YTMO03GEOC0, isotig03076, isotig00319, G29YTMO03GQOV8, isotig00640, isotig00638, isotig01703, isotig03418, G3BD2ZF04D14IR, isotig02680, G3BD2ZF04D7TF4, isotig02312, isotig00156, isotig02658, isotig03333, isotig02654, isotig02648, G3BD2ZF04EQ72Q, G29YTMO03HH9LB, isotig00468, G3BD2ZF04ELDFE, isotig01086, isotig00047, G29YTMO03GF373, G3BD2ZF04EU6CF, isotig00031, isotig00427, isotig00385, G29YTMO03FWB3R, isotig00374, isotig02528, isotig00400, isotig01046, isotig03154, isotig01795</t>
  </si>
  <si>
    <t xml:space="preserve">GO:0003777</t>
  </si>
  <si>
    <t xml:space="preserve">microtubule motor activity</t>
  </si>
  <si>
    <t xml:space="preserve">G29YTMO03GD16I, isotig00349, isotig00345, G3BD2ZF04D6QDF, G29YTMO03F63TZ, G3BD2ZF04EDVA4, isotig02792, G29YTMO03G69YD, isotig01664, G3BD2ZF04ENF25, G29YTMO03FKEI7, isotig01234, G3BD2ZF04EEKN5, isotig00523, isotig01200, G3BD2ZF04EWQTL, G29YTMO03G5FG5, isotig00501, isotig02972, G29YTMO03FMKRJ, isotig01118, G29YTMO03FXPDD, isotig00011, G3BD2ZF04ETFTM, isotig00406, isotig00005, isotig00003, isotig00001, isotig02875, isotig02477, G29YTMO03F7E5P</t>
  </si>
  <si>
    <t xml:space="preserve">G29YTMO03HH9LB, isotig00031, G29YTMO03FWB3R</t>
  </si>
  <si>
    <t xml:space="preserve">GO:0097014</t>
  </si>
  <si>
    <t xml:space="preserve">microtubule-based flagellar cytoplasm</t>
  </si>
  <si>
    <t xml:space="preserve">GO:0009434</t>
  </si>
  <si>
    <t xml:space="preserve">microtubule-based flagellum</t>
  </si>
  <si>
    <t xml:space="preserve">G29YTMO03G1954, isotig00349, G3BD2ZF04EJZAZ, isotig00345, isotig01351, G29YTMO03FKEI7, isotig01234, G29YTMO03FM3BK, G3BD2ZF04EFD3B, isotig01200, isotig01556, G29YTMO03GOWC1, isotig01943, isotig00501, isotig02215, isotig02549, isotig00011, isotig02486, isotig00406, isotig00765, isotig00005, isotig00001, isotig02875, G29YTMO03F7E5P, G3BD2ZF04EORWG</t>
  </si>
  <si>
    <t xml:space="preserve">GO:0044442</t>
  </si>
  <si>
    <t xml:space="preserve">microtubule-based flagellum part</t>
  </si>
  <si>
    <t xml:space="preserve">GO:0007018</t>
  </si>
  <si>
    <t xml:space="preserve">microtubule-based movement</t>
  </si>
  <si>
    <t xml:space="preserve">G29YTMO03GD16I, isotig00349, isotig00345, isotig01807, G3BD2ZF04D6QDF, G29YTMO03F63TZ, isotig02834, G3BD2ZF04EDVA4, isotig02792, isotig00272, G3BD2ZF04EGN23, G29YTMO03HGI95, G3BD2ZF04EUQU6, G29YTMO03G69YD, isotig01664, G3BD2ZF04ENF25, G29YTMO03FKEI7, isotig01234, G3BD2ZF04EEKN5, isotig01200, isotig00128, isotig00127, G3BD2ZF04EWQTL, G29YTMO03G5FG5, G29YTMO03FU5R3, isotig00501, isotig00068, isotig00067, isotig00063, isotig00062, isotig00061, isotig02972, isotig00060, G3BD2ZF04EVANZ, G29YTMO03G8OHF, isotig01118, G29YTMO03FXPDD, isotig00029, isotig00028, isotig00027, isotig00025, isotig01063, isotig00024, isotig00023, isotig00022, isotig00021, isotig00019, isotig00016, isotig00013, isotig00012, isotig00011, isotig00010, G3BD2ZF04ETFTM, isotig00406, isotig00006, isotig00005, isotig00003, isotig00002, isotig00001, isotig02875, isotig02477, G29YTMO03F7E5P</t>
  </si>
  <si>
    <t xml:space="preserve">isotig01825, G29YTMO03G9TY4, isotig02069, isotig02055, G29YTMO03GEOC0, isotig03076, isotig00319, isotig00640, isotig01703, isotig03418, isotig02680, isotig02312, isotig00156, isotig02658, isotig03333, G29YTMO03HH9LB, isotig01086, isotig00047, isotig00427, G29YTMO03FWB3R, isotig00374, isotig02528, isotig01046, isotig03154</t>
  </si>
  <si>
    <t xml:space="preserve">GO:0007017</t>
  </si>
  <si>
    <t xml:space="preserve">microtubule-based process</t>
  </si>
  <si>
    <t xml:space="preserve">G29YTMO03GD16I, G3BD2ZF04ETW2E, isotig00349, isotig00345, isotig03133, isotig00692, isotig01807, G3BD2ZF04D6QDF, G29YTMO03F63TZ, G29YTMO03G2NGD, isotig02834, G3BD2ZF04EDVA4, isotig02792, isotig01351, isotig00272, isotig01743, G3BD2ZF04EGN23, G29YTMO03HGI95, isotig03041, G3BD2ZF04EUQU6, G29YTMO03G69YD, isotig01664, G3BD2ZF04EL5JL, G3BD2ZF04ENF25, G29YTMO03FKEI7, G29YTMO03G6DBS, isotig01234, isotig01985, G3BD2ZF04EEKN5, G3BD2ZF04EFD3B, isotig00523, isotig01200, isotig00128, isotig00127, G3BD2ZF04EWQTL, G29YTMO03G5FG5, G29YTMO03FU5R3, isotig01943, isotig00501, isotig00068, isotig00067, isotig00063, isotig00062, isotig00061, isotig02972, isotig00060, G3BD2ZF04EVANZ, isotig02562, G29YTMO03G8OHF, G29YTMO03FMKRJ, isotig01118, G29YTMO03FXPDD, isotig01462, isotig00029, isotig00028, isotig00027, isotig00025, isotig01063, isotig00024, isotig00023, isotig00022, isotig00021, isotig00019, isotig00016, isotig00013, isotig00012, isotig00011, isotig00010, G3BD2ZF04ETFTM, isotig00406, isotig00006, isotig00005, isotig00003, isotig00002, isotig00001, isotig02875, isotig02477, G29YTMO03F7E5P, isotig02073</t>
  </si>
  <si>
    <t xml:space="preserve">isotig01825, G29YTMO03G9TY4, isotig02069, isotig00741, isotig02055, G29YTMO03GEOC0, isotig03076, isotig00319, isotig00640, isotig00638, G29YTMO03GB9WL, isotig01703, isotig03418, isotig02680, G3BD2ZF04D7TF4, isotig02312, isotig00156, isotig00942, isotig02658, isotig03333, G29YTMO03G6LXF, G29YTMO03HH9LB, isotig01086, isotig00047, isotig00031, isotig00427, G29YTMO03FWB3R, isotig00374, isotig03208, isotig02528, isotig00400, isotig01046, isotig03154, isotig01795</t>
  </si>
  <si>
    <t xml:space="preserve">GO:0005740</t>
  </si>
  <si>
    <t xml:space="preserve">mitochondrial envelope</t>
  </si>
  <si>
    <t xml:space="preserve">G3BD2ZF04EONW7, isotig01018, isotig02789, isotig01743, G29YTMO03GLFIP, G3BD2ZF04EUUUZ, G29YTMO03HBN7I, G29YTMO03GVBWA, isotig02361, isotig01270, G3BD2ZF04EEUEH, G3BD2ZF04D4I1T, G3BD2ZF04ELC88, isotig00498, G29YTMO03FU5R3, G3BD2ZF04EVANZ, G3BD2ZF04D9OKV, isotig01082, G3BD2ZF04EU9J4, isotig01867, G3BD2ZF04D5VXQ, isotig01463, isotig00775, G3BD2ZF04EPQJN, G29YTMO03GF1Y5, isotig00401, G29YTMO03HAO4B, G29YTMO03GKY7G</t>
  </si>
  <si>
    <t xml:space="preserve">G29YTMO03GUAFG, isotig01285, G3BD2ZF04EJ38D, isotig01243, isotig00156, isotig00155, isotig01201, G3BD2ZF04EAS84</t>
  </si>
  <si>
    <t xml:space="preserve">GO:0005743</t>
  </si>
  <si>
    <t xml:space="preserve">mitochondrial inner membrane</t>
  </si>
  <si>
    <t xml:space="preserve">G3BD2ZF04EONW7, isotig01018, isotig02789, isotig01743, G29YTMO03GLFIP, G3BD2ZF04EUUUZ, G29YTMO03HBN7I, G29YTMO03GVBWA, isotig02361, isotig01270, G3BD2ZF04EEUEH, G3BD2ZF04D4I1T, G3BD2ZF04ELC88, isotig00498, G29YTMO03FU5R3, G3BD2ZF04D9OKV, isotig01867, G3BD2ZF04D5VXQ, isotig01463, isotig00775, G3BD2ZF04EPQJN, G29YTMO03GF1Y5, isotig00401, G29YTMO03HAO4B, G29YTMO03GKY7G</t>
  </si>
  <si>
    <t xml:space="preserve">G29YTMO03GUAFG, isotig01243, isotig00156, isotig00155, isotig01201, G3BD2ZF04EAS84</t>
  </si>
  <si>
    <t xml:space="preserve">GO:0005759</t>
  </si>
  <si>
    <t xml:space="preserve">mitochondrial matrix</t>
  </si>
  <si>
    <t xml:space="preserve">isotig02399, isotig01743, G29YTMO03GVBWA, G29YTMO03HEVBK, isotig00597, isotig01270, isotig02728, isotig02645, G29YTMO03FU5R3, G3BD2ZF04D0ZI4, G29YTMO03GFRUA, isotig01082, G3BD2ZF04EU9J4, G29YTMO03FUX7V, G3BD2ZF04ELLAY, isotig00775, G3BD2ZF04EH9EG</t>
  </si>
  <si>
    <t xml:space="preserve">G3BD2ZF04ELJAD, isotig01243, isotig00140</t>
  </si>
  <si>
    <t xml:space="preserve">GO:0031966</t>
  </si>
  <si>
    <t xml:space="preserve">mitochondrial membrane</t>
  </si>
  <si>
    <t xml:space="preserve">G29YTMO03GUAFG, isotig01285, isotig01243, isotig00156, isotig00155, isotig01201, G3BD2ZF04EAS84</t>
  </si>
  <si>
    <t xml:space="preserve">GO:0044455</t>
  </si>
  <si>
    <t xml:space="preserve">mitochondrial membrane part</t>
  </si>
  <si>
    <t xml:space="preserve">G3BD2ZF04EONW7, isotig01018, isotig02789, isotig01743, G29YTMO03GLFIP, G29YTMO03HBN7I, G29YTMO03GVBWA, isotig02361, G3BD2ZF04D4I1T, G3BD2ZF04EVANZ, isotig01867, G3BD2ZF04D5VXQ, isotig01463, isotig00775, G29YTMO03GF1Y5</t>
  </si>
  <si>
    <t xml:space="preserve">isotig01201</t>
  </si>
  <si>
    <t xml:space="preserve">GO:0044429</t>
  </si>
  <si>
    <t xml:space="preserve">mitochondrial part</t>
  </si>
  <si>
    <t xml:space="preserve">G3BD2ZF04EONW7, isotig01018, isotig02399, isotig02789, isotig01743, G29YTMO03GLFIP, G3BD2ZF04EUUUZ, G29YTMO03HBN7I, G29YTMO03GVBWA, G29YTMO03HEVBK, isotig02361, isotig00597, isotig01270, G3BD2ZF04EEUEH, isotig02728, G3BD2ZF04D4I1T, G3BD2ZF04ELC88, isotig00498, isotig02645, G29YTMO03FU5R3, G3BD2ZF04D0ZI4, G29YTMO03GFRUA, G3BD2ZF04EVANZ, G3BD2ZF04D9OKV, isotig01082, G3BD2ZF04EU9J4, isotig01867, G3BD2ZF04D5VXQ, G29YTMO03FUX7V, isotig01463, G3BD2ZF04ELLAY, isotig00775, G3BD2ZF04EPQJN, G3BD2ZF04EH9EG, G29YTMO03GF1Y5, isotig00401, G29YTMO03HAO4B, G29YTMO03GKY7G</t>
  </si>
  <si>
    <t xml:space="preserve">G29YTMO03GUAFG, isotig01285, G3BD2ZF04EJ38D, G3BD2ZF04ELJAD, isotig01243, isotig00156, isotig00155, isotig00140, isotig01201, G3BD2ZF04EAS84</t>
  </si>
  <si>
    <t xml:space="preserve">GO:0032504</t>
  </si>
  <si>
    <t xml:space="preserve">multicellular organism reproduction</t>
  </si>
  <si>
    <t xml:space="preserve">isotig01829, G3BD2ZF04EJZAZ, G29YTMO03G46S6, G3BD2ZF04D4VNZ, G29YTMO03GK9O2, isotig00711, G29YTMO03G5Z7U, isotig00304, G3BD2ZF04EGKED, isotig01288, isotig01715, isotig03015, isotig02728, G29YTMO03GCLDV, G3BD2ZF04D5VIV, isotig01997, G29YTMO03G6DBS, G29YTMO03FRHOE, G29YTMO03GAENX, isotig02709, G29YTMO03FM3BK, G29YTMO03FSQKK, isotig00880, isotig01200, isotig01556, G29YTMO03GKW35, G3BD2ZF04D7WDV, isotig01496, G3BD2ZF04EVANZ, isotig01478, isotig03195, isotig02549, G3BD2ZF04D6U21, isotig00783, G29YTMO03G0YK4, isotig00415, G3BD2ZF04EH9EG, isotig00765, G29YTMO03F7E5P, G29YTMO03FTX0N</t>
  </si>
  <si>
    <t xml:space="preserve">GO:0048609</t>
  </si>
  <si>
    <t xml:space="preserve">multicellular organismal reproductive process</t>
  </si>
  <si>
    <t xml:space="preserve">GO:0009112</t>
  </si>
  <si>
    <t xml:space="preserve">nucleobase metabolic process</t>
  </si>
  <si>
    <t xml:space="preserve">isotig03149, isotig02060, G3BD2ZF04EEHTG, G29YTMO03GE3DG, isotig00309, G3BD2ZF04EMR0N, isotig00574, G29YTMO03GCLDV, isotig00569, G3BD2ZF04D7SHR, isotig00496, isotig00482, G29YTMO03F17LM, isotig03258, isotig01498, isotig01138, isotig03586, isotig01508, G29YTMO03GT7PO</t>
  </si>
  <si>
    <t xml:space="preserve">isotig00281, G3BD2ZF04D8N0T</t>
  </si>
  <si>
    <t xml:space="preserve">GO:0034654</t>
  </si>
  <si>
    <t xml:space="preserve">nucleobase-containing compound biosynthetic process</t>
  </si>
  <si>
    <t xml:space="preserve">G29YTMO03HENHA, G29YTMO03GE3DG, G29YTMO03G2NGD, isotig01349, G29YTMO03GLFIP, isotig00309, G29YTMO03GVBWA, G29YTMO03FPYES, G29YTMO03G9AMR, G3BD2ZF04D3JDZ, G29YTMO03GCLDV, isotig00569, G29YTMO03F1EBA, isotig00496, isotig01498, isotig01138, isotig01508, G3BD2ZF04D5VXQ, isotig01463, isotig00775, G29YTMO03GF1Y5</t>
  </si>
  <si>
    <t xml:space="preserve">isotig00281, G3BD2ZF04EPKFQ, G3BD2ZF04D8N0T</t>
  </si>
  <si>
    <t xml:space="preserve">GO:0006139</t>
  </si>
  <si>
    <t xml:space="preserve">nucleobase-containing compound metabolic process</t>
  </si>
  <si>
    <t xml:space="preserve">Nsub_SSH_M_1202.ab1, isotig01829, G29YTMO03GD16I, isotig03149, G3BD2ZF04EPXMO, isotig00349, G29YTMO03HCAH4, isotig00345, isotig02060, G29YTMO03HENHA, G3BD2ZF04EEHTG, isotig02853, isotig02456, isotig03133, G29YTMO03G73XD, isotig03130, isotig01018, isotig01372, G3BD2ZF04EGWGS, G29YTMO03GE3DG, G29YTMO03GRXUU, G3BD2ZF04ED4PL, Nsub_SSH_M_1172.ab1, G3BD2ZF04EUGN1, isotig01362, G3BD2ZF04EB1ZY, G29YTMO03GZMW1, G29YTMO03F7A2H, G29YTMO03G2NGD, G3BD2ZF04D8JF6, isotig02834, isotig02437, isotig02792, isotig02399, isotig00711, G3BD2ZF04D9XTL, G3BD2ZF04D72BW, isotig01744, isotig01349, G29YTMO03GLFIP, isotig00309, G29YTMO03G5Z7U, G3BD2ZF04EB7KX, isotig01735, G3BD2ZF04EMR0N, G29YTMO03GVBWA, G29YTMO03FPYES, G3BD2ZF04EGKDA, G29YTMO03G7GQY, G29YTMO03G9AMR, G3BD2ZF04EXYGV, isotig01683, isotig00643, G3BD2ZF04D99ME, G3BD2ZF04ETXW1, G29YTMO03F9E63, isotig02358, G3BD2ZF04D0V9I, isotig01273, G3BD2ZF04EG2JF, G29YTMO03G69YD, isotig01664, G3BD2ZF04EL5JL, G3BD2ZF04D3JDZ, G29YTMO03FKEI7, isotig00574, isotig02290, G3BD2ZF04EWQZ5, G3BD2ZF04D56LW, G29YTMO03GCLDV, isotig00569, G3BD2ZF04ERYDS, isotig01244, G29YTMO03F6KJN, G29YTMO03HIR51, isotig00166, G29YTMO03GGDTL, isotig01997, isotig01995, G29YTMO03G6DBS, G29YTMO03G204H, G29YTMO03FRHOE, G3BD2ZF04D5SCB, isotig01234, G3BD2ZF04D3HND, G3BD2ZF04D1UWY, G29YTMO03HIJLU, isotig00150, G29YTMO03FSQKK, G29YTMO03F1EBA, isotig02265, G3BD2ZF04EEKN5, G3BD2ZF04D4I1T, isotig02256, G3BD2ZF04D6UQE, G29YTMO03HCPXA, G3BD2ZF04D7SHR, isotig00496, isotig00920, G3BD2ZF04D3VW4, isotig00880, isotig01200, G3BD2ZF04ECJ27, isotig00128, isotig00127, isotig00482, G3BD2ZF04EWQTL, isotig02639, G3BD2ZF04EBU2U, G29YTMO03F17LM, G3BD2ZF04EE8FP, G29YTMO03G5FG5, G29YTMO03GKW35, G29YTMO03FU5R3, G3BD2ZF04EI4VC, G3BD2ZF04ENZB1, G3BD2ZF04D3QC1, isotig00501, isotig00069, isotig00068, isotig00067, isotig00063, isotig00062, isotig00061, isotig02972, isotig00060, G3BD2ZF04ELZQM, isotig03258, G3BD2ZF04D7WDV, isotig03257, isotig01894, G29YTMO03GFRUA, isotig01498, isotig01138, isotig01137, isotig01496, G3BD2ZF04EVANZ, isotig01491, G3BD2ZF04EBCVK, G3BD2ZF04EPINY, G3BD2ZF04EHGTM, G29YTMO03G86P8, G29YTMO03GIE4T, isotig01118, isotig00435, isotig02944, isotig01901, isotig03586, G29YTMO03F2QV9, isotig01508, G3BD2ZF04D5VXQ, G29YTMO03FJSDP, isotig01463, isotig00029, isotig00028, isotig00027, isotig00025, isotig00024, isotig00023, isotig00022, isotig00021, G3BD2ZF04EMN9B, isotig00775, isotig00415, isotig00019, isotig00017, G3BD2ZF04EGWL8, isotig00016, isotig00014, isotig00013, isotig00012, isotig00011, isotig00010, G3BD2ZF04ETFTM, G3BD2ZF04EL7I2, G29YTMO03GF1Y5, isotig02485, isotig00406, isotig00401, isotig00008, isotig00006, isotig00005, isotig00003, isotig00002, isotig00001, isotig02875, G29YTMO03F3G2D, G29YTMO03GT7PO, G29YTMO03F7E5P, G3BD2ZF04D5S73</t>
  </si>
  <si>
    <t xml:space="preserve">isotig01825, G29YTMO03F2V2J, G29YTMO03G9TY4, isotig00747, isotig02069, isotig01025, G29YTMO03GSZNL, G29YTMO03GTO4D, isotig01416, isotig02454, G3BD2ZF04EAROW, isotig02055, isotig00694, G29YTMO03FJU2L, isotig00297, G29YTMO03GEU66, G29YTMO03GEOC0, isotig00292, isotig02843, isotig00290, isotig00723, G3BD2ZF04D3FKF, isotig00281, isotig03076, isotig00712, isotig00319, isotig00316, G3BD2ZF04ESVJ3, G29YTMO03G4GHL, isotig01745, isotig00305, G29YTMO03G71HK, G29YTMO03FVLM0, isotig00260, isotig02774, G29YTMO03F07RW, isotig02379, G3BD2ZF04EQ869, G29YTMO03G0T09, G3BD2ZF04EOCL6, isotig01726, isotig01328, isotig00640, G29YTMO03FZZLQ, isotig03431, G29YTMO03GBEVL, G29YTMO03FUUWN, G29YTMO03GMWBN, isotig01703, isotig01268, G3BD2ZF04EVCKR, isotig00188, isotig03418, isotig01654, isotig01653, G29YTMO03G9M0A, isotig03006, isotig02680, isotig00604, G3BD2ZF04D7TF4, isotig01243, isotig02312, isotig02274, isotig02273, isotig01198, isotig00156, isotig02705, isotig02268, G3BD2ZF04EAOVS, isotig02658, isotig03333, isotig01612, isotig02253, isotig01212, G29YTMO03G6LXF, G29YTMO03GDW1S, G3BD2ZF04EPKFQ, G3BD2ZF04D4VBL, G3BD2ZF04EKO2N, G29YTMO03FJ5YL, isotig01208, isotig00524, isotig01201, isotig01166, isotig00082, isotig00081, isotig01951, G3BD2ZF04EN5KH, isotig02592, isotig01553, G29YTMO03HH9LB, isotig03266, isotig01940, isotig01547, G29YTMO03GHALV, isotig01147, isotig02181, isotig00462, isotig00460, G3BD2ZF04ECXSG, isotig02610, isotig02176, isotig00455, isotig00450, G3BD2ZF04EACRC, isotig02600, G3BD2ZF04EWKEB, isotig00848, G3BD2ZF04ETLL1, G3BD2ZF04D34I2, isotig01122, isotig01086, G3BD2ZF04EG9DG, G3BD2ZF04EOCW1, isotig00794, G3BD2ZF04EU6CF, isotig00033, isotig00031, isotig03184, isotig01460, G3BD2ZF04D33M2, isotig01061, isotig02932, G3BD2ZF04EN6WX, G3BD2ZF04EXU99, G29YTMO03GTFWR, isotig02497, G29YTMO03GIPPS, G29YTMO03FWB3R, isotig00374, isotig02528, isotig00809, isotig02480, isotig00763, isotig01046, G3BD2ZF04EFZLW, isotig02878, G3BD2ZF04D8N0T, isotig03155, isotig01797, G3BD2ZF04EAMXK, isotig03154, G3BD2ZF04EMWHX</t>
  </si>
  <si>
    <t xml:space="preserve">GO:0055086</t>
  </si>
  <si>
    <t xml:space="preserve">nucleobase-containing small molecule metabolic process</t>
  </si>
  <si>
    <t xml:space="preserve">G29YTMO03GD16I, isotig03149, isotig00349, isotig00345, isotig02060, G29YTMO03HENHA, G3BD2ZF04EEHTG, isotig02853, G29YTMO03G73XD, isotig01018, G29YTMO03GE3DG, G3BD2ZF04EUGN1, G3BD2ZF04EB1ZY, G29YTMO03G2NGD, isotig02834, isotig02437, isotig02792, isotig02399, isotig01349, G29YTMO03GLFIP, isotig00309, G3BD2ZF04EMR0N, G29YTMO03GVBWA, G29YTMO03FPYES, G29YTMO03G7GQY, G29YTMO03G9AMR, G3BD2ZF04D99ME, G3BD2ZF04ETXW1, G29YTMO03G69YD, isotig01664, G3BD2ZF04D3JDZ, G29YTMO03FKEI7, isotig00574, G29YTMO03GCLDV, isotig00569, G3BD2ZF04ERYDS, G29YTMO03HIR51, isotig01995, isotig01234, G3BD2ZF04D1UWY, G29YTMO03F1EBA, isotig02265, G3BD2ZF04EEKN5, G3BD2ZF04D4I1T, G3BD2ZF04D7SHR, isotig00496, G3BD2ZF04D3VW4, isotig01200, isotig00128, isotig00127, isotig00482, G3BD2ZF04EWQTL, G29YTMO03F17LM, G29YTMO03G5FG5, G29YTMO03FU5R3, isotig00501, isotig00068, isotig00067, isotig00063, isotig00062, isotig00061, isotig02972, isotig00060, isotig03258, G29YTMO03GFRUA, isotig01498, isotig01138, G3BD2ZF04EVANZ, isotig01118, isotig02944, isotig03586, isotig01508, G3BD2ZF04D5VXQ, isotig01463, isotig00029, isotig00028, isotig00027, isotig00025, isotig00024, isotig00023, isotig00022, isotig00021, isotig00775, isotig00415, isotig00019, isotig00016, isotig00014, isotig00013, isotig00012, isotig00011, isotig00010, G3BD2ZF04ETFTM, G3BD2ZF04EL7I2, G29YTMO03GF1Y5, isotig00406, isotig00401, isotig00008, isotig00006, isotig00005, isotig00003, isotig00002, isotig00001, isotig02875, G29YTMO03GT7PO, G29YTMO03F7E5P</t>
  </si>
  <si>
    <t xml:space="preserve">isotig01825, G29YTMO03G9TY4, isotig02069, G29YTMO03GSZNL, isotig01416, isotig02055, G29YTMO03FJU2L, G29YTMO03GEOC0, isotig00281, isotig03076, isotig00712, isotig00319, isotig00260, G29YTMO03F07RW, G29YTMO03G0T09, G3BD2ZF04EOCL6, isotig00640, G29YTMO03FUUWN, isotig01703, isotig03418, isotig02680, isotig00604, G3BD2ZF04D7TF4, isotig01243, isotig02312, isotig00156, isotig02705, isotig02658, isotig03333, G3BD2ZF04EPKFQ, G3BD2ZF04D4VBL, isotig01208, isotig01201, isotig00082, isotig00081, isotig01940, G3BD2ZF04ECXSG, isotig00455, G3BD2ZF04EWKEB, G3BD2ZF04ETLL1, isotig01086, isotig02932, G3BD2ZF04EN6WX, G3BD2ZF04EXU99, isotig02497, G29YTMO03FWB3R, isotig00374, isotig02528, isotig00809, isotig02480, isotig01046, G3BD2ZF04D8N0T, isotig01797, isotig03154, G3BD2ZF04EMWHX</t>
  </si>
  <si>
    <t xml:space="preserve">GO:0009123</t>
  </si>
  <si>
    <t xml:space="preserve">nucleoside monophosphate metabolic process</t>
  </si>
  <si>
    <t xml:space="preserve">isotig02853, G29YTMO03G2NGD, isotig01349, G29YTMO03FPYES, G3BD2ZF04ETXW1, G3BD2ZF04D3JDZ, isotig00569, isotig01498, isotig01138, G3BD2ZF04EL7I2</t>
  </si>
  <si>
    <t xml:space="preserve">GO:0006753</t>
  </si>
  <si>
    <t xml:space="preserve">nucleoside phosphate metabolic process</t>
  </si>
  <si>
    <t xml:space="preserve">G29YTMO03GD16I, isotig00349, isotig00345, G29YTMO03HENHA, G3BD2ZF04EEHTG, isotig02853, G29YTMO03G73XD, isotig01018, G29YTMO03GE3DG, G3BD2ZF04EUGN1, G3BD2ZF04EB1ZY, G29YTMO03G2NGD, isotig02834, isotig02437, isotig02792, isotig02399, isotig01349, G29YTMO03GLFIP, isotig00309, G29YTMO03GVBWA, G29YTMO03FPYES, G29YTMO03G7GQY, G29YTMO03G9AMR, G3BD2ZF04D99ME, G3BD2ZF04ETXW1, G29YTMO03G69YD, isotig01664, G3BD2ZF04D3JDZ, G29YTMO03FKEI7, isotig00574, G29YTMO03GCLDV, isotig00569, G3BD2ZF04ERYDS, G29YTMO03HIR51, isotig01995, isotig01234, G3BD2ZF04D1UWY, G29YTMO03F1EBA, isotig02265, G3BD2ZF04EEKN5, G3BD2ZF04D4I1T, isotig00496, G3BD2ZF04D3VW4, isotig01200, isotig00128, isotig00127, G3BD2ZF04EWQTL, G29YTMO03G5FG5, G29YTMO03FU5R3, isotig00501, isotig00068, isotig00067, isotig00063, isotig00062, isotig00061, isotig02972, isotig00060, G29YTMO03GFRUA, isotig01498, isotig01138, G3BD2ZF04EVANZ, isotig01118, isotig02944, isotig01508, G3BD2ZF04D5VXQ, isotig01463, isotig00029, isotig00028, isotig00027, isotig00025, isotig00024, isotig00023, isotig00022, isotig00021, isotig00775, isotig00415, isotig00019, isotig00016, isotig00014, isotig00013, isotig00012, isotig00011, isotig00010, G3BD2ZF04ETFTM, G3BD2ZF04EL7I2, G29YTMO03GF1Y5, isotig00406, isotig00401, isotig00008, isotig00006, isotig00005, isotig00003, isotig00002, isotig00001, isotig02875, G29YTMO03GT7PO, G29YTMO03F7E5P</t>
  </si>
  <si>
    <t xml:space="preserve">isotig01825, G29YTMO03G9TY4, isotig02069, G29YTMO03GSZNL, isotig01416, isotig02055, G29YTMO03FJU2L, G29YTMO03GEOC0, isotig00281, isotig03076, isotig00712, isotig00319, isotig00260, G29YTMO03F07RW, G29YTMO03G0T09, G3BD2ZF04EOCL6, isotig00640, G29YTMO03FUUWN, isotig01703, isotig03418, isotig02680, G3BD2ZF04D7TF4, isotig01243, isotig02312, isotig00156, isotig02705, isotig02658, isotig03333, G3BD2ZF04EPKFQ, G3BD2ZF04D4VBL, isotig01208, isotig01201, isotig00082, isotig00081, isotig01940, G3BD2ZF04ECXSG, G3BD2ZF04EWKEB, G3BD2ZF04ETLL1, isotig01086, isotig02932, G3BD2ZF04EXU99, isotig02497, G29YTMO03FWB3R, isotig00374, isotig02528, isotig00809, isotig02480, isotig01046, isotig01797, isotig03154, G3BD2ZF04EMWHX</t>
  </si>
  <si>
    <t xml:space="preserve">GO:0009141</t>
  </si>
  <si>
    <t xml:space="preserve">nucleoside triphosphate metabolic process</t>
  </si>
  <si>
    <t xml:space="preserve">G29YTMO03GD16I, isotig00349, isotig00345, G29YTMO03HENHA, G3BD2ZF04EEHTG, G29YTMO03G73XD, isotig01018, G3BD2ZF04EUGN1, G29YTMO03G2NGD, isotig02834, isotig02437, isotig02792, G29YTMO03GLFIP, G29YTMO03GVBWA, G29YTMO03G9AMR, G29YTMO03G69YD, isotig01664, G29YTMO03FKEI7, isotig00574, G29YTMO03GCLDV, isotig00569, G3BD2ZF04ERYDS, G29YTMO03HIR51, isotig01234, G29YTMO03F1EBA, isotig02265, G3BD2ZF04EEKN5, G3BD2ZF04D4I1T, isotig00496, G3BD2ZF04D3VW4, isotig01200, isotig00128, isotig00127, G3BD2ZF04EWQTL, G29YTMO03G5FG5, G29YTMO03FU5R3, isotig00501, isotig00068, isotig00067, isotig00063, isotig00062, isotig00061, isotig02972, isotig00060, isotig01498, G3BD2ZF04EVANZ, isotig01118, isotig02944, G3BD2ZF04D5VXQ, isotig01463, isotig00029, isotig00028, isotig00027, isotig00025, isotig00024, isotig00023, isotig00022, isotig00021, isotig00775, isotig00415, isotig00019, isotig00016, isotig00014, isotig00013, isotig00012, isotig00011, isotig00010, G3BD2ZF04ETFTM, G29YTMO03GF1Y5, isotig00406, isotig00401, isotig00008, isotig00006, isotig00005, isotig00003, isotig00002, isotig00001, isotig02875, G29YTMO03GT7PO, G29YTMO03F7E5P</t>
  </si>
  <si>
    <t xml:space="preserve">isotig01825, G29YTMO03G9TY4, isotig02069, G29YTMO03GSZNL, isotig01416, isotig02055, G29YTMO03FJU2L, G29YTMO03GEOC0, isotig00281, isotig03076, isotig00712, isotig00319, isotig00260, G29YTMO03F07RW, G29YTMO03G0T09, G3BD2ZF04EOCL6, isotig00640, G29YTMO03FUUWN, isotig01703, isotig03418, isotig02680, G3BD2ZF04D7TF4, isotig01243, isotig02312, isotig00156, isotig02705, isotig02658, isotig03333, isotig01208, isotig00082, isotig00081, isotig01940, G3BD2ZF04ECXSG, G3BD2ZF04EWKEB, G3BD2ZF04ETLL1, isotig01086, isotig02932, isotig02497, G29YTMO03FWB3R, isotig00374, isotig02528, isotig00809, isotig02480, isotig01046, isotig01797, isotig03154, G3BD2ZF04EMWHX</t>
  </si>
  <si>
    <t xml:space="preserve">GO:0006334</t>
  </si>
  <si>
    <t xml:space="preserve">nucleosome assembly</t>
  </si>
  <si>
    <t xml:space="preserve">GO:0000166</t>
  </si>
  <si>
    <t xml:space="preserve">nucleotide binding</t>
  </si>
  <si>
    <t xml:space="preserve">Nsub_SSH_M_1202.ab1, G29YTMO03GD16I, isotig03149, G3BD2ZF04ETW2E, isotig00349, isotig00345, G29YTMO03HENHA, G3BD2ZF04EEHTG, G29YTMO03G73XD, isotig01019, G3BD2ZF04D712G, isotig01807, G29YTMO03GE3DG, G3BD2ZF04ED4PL, G3BD2ZF04D1POP, G3BD2ZF04D6QDF, G29YTMO03F63TZ, G3BD2ZF04EUGN1, isotig01362, G29YTMO03G2NGD, isotig02834, isotig02437, isotig02796, G3BD2ZF04EDVA4, isotig02792, isotig02791, isotig02399, G3BD2ZF04D9XTL, isotig02789, isotig01744, isotig01349, isotig00309, G29YTMO03G5Z7U, G29YTMO03FNZ8L, isotig02771, G29YTMO03HBN7I, G29YTMO03GVBWA, G29YTMO03FPYES, G29YTMO03HGI95, G3BD2ZF04EGKDA, isotig02765, G29YTMO03G9AMR, isotig01288, G3BD2ZF04D99ME, G3BD2ZF04ETXW1, isotig01717, G29YTMO03FM7GB, isotig00597, G29YTMO03FODGM, G29YTMO03FLCAX, isotig01270, isotig00230, G29YTMO03G69YD, isotig01664, G3BD2ZF04EL5JL, G3BD2ZF04EWW5G, G3BD2ZF04D6DE7, isotig00185, G29YTMO03FKEI7, isotig01650, isotig00574, isotig00573, isotig02728, G29YTMO03GCLDV, G29YTMO03GTMOZ, isotig00963, isotig00569, G3BD2ZF04ERYDS, G29YTMO03G204H, isotig00953, G29YTMO03GAENX, G3BD2ZF04EKK5Q, isotig01234, G3BD2ZF04D3HND, G3BD2ZF04D1UWY, isotig02667, G29YTMO03F1EBA, isotig00542, G3BD2ZF04D1CKT, G3BD2ZF04EEKN5, isotig00496, isotig00097, isotig00920, G3BD2ZF04D3VW4, isotig01200, isotig00128, isotig00127, G3BD2ZF04EWQTL, isotig02639, G29YTMO03FJQW0, G29YTMO03G5FG5, G29YTMO03GKW35, isotig01156, isotig00473, G29YTMO03FU5R3, G3BD2ZF04EI4VC, isotig02985, isotig03305, isotig03262, isotig00501, isotig00463, isotig00068, isotig00067, isotig00066, isotig00065, isotig00063, isotig00062, isotig00061, isotig02972, isotig00060, G3BD2ZF04ELZQM, G3BD2ZF04D7WDV, G29YTMO03GFRUA, isotig01498, isotig01138, G3BD2ZF04EVANZ, G3BD2ZF04EBCVK, isotig00847, G3BD2ZF04EU9J4, isotig01118, isotig01116, isotig01508, G3BD2ZF04D5VXQ, G29YTMO03FUX7V, G3BD2ZF04ECQ1J, isotig01463, isotig00424, isotig00029, isotig00028, isotig00027, isotig00025, isotig00024, isotig00023, isotig00022, isotig00021, isotig01858, isotig00775, isotig00415, isotig00019, isotig00017, isotig00016, isotig00014, isotig00013, isotig00012, isotig00011, isotig00010, G3BD2ZF04ETFTM, isotig03169, isotig00406, isotig00401, isotig00008, isotig00006, isotig00365, isotig00005, isotig00003, isotig00002, isotig00001, G29YTMO03HAO4B, isotig02875, G29YTMO03F3G2D, G29YTMO03GT7PO, isotig02477, G29YTMO03F7E5P</t>
  </si>
  <si>
    <t xml:space="preserve">isotig01825, G29YTMO03G9TY4, G29YTMO03GUAFG, isotig00747, isotig02069, isotig01382, G29YTMO03GSZNL, G3BD2ZF04EDHPE, isotig01779, isotig02055, isotig00694, isotig00691, isotig00331, G29YTMO03FJU2L, G29YTMO03GEU66, G29YTMO03GEOC0, isotig02843, G3BD2ZF04EGRN2, G3BD2ZF04EFKCJ, isotig00281, isotig03076, isotig00712, isotig00319, isotig00316, G29YTMO03G4GHL, isotig01745, G29YTMO03FT1YV, G29YTMO03GW08R, isotig00668, isotig00305, G29YTMO03HB1YJ, G3BD2ZF04EDVWS, isotig00260, G29YTMO03F07RW, isotig01697, G3BD2ZF04EP02M, G29YTMO03G0T09, isotig01330, G3BD2ZF04EOCL6, isotig01328, isotig01323, isotig00640, isotig00240, isotig00638, isotig01310, isotig00239, G29YTMO03GBEVL, G29YTMO03FUUWN, isotig01703, isotig00983, G3BD2ZF04EVCKR, isotig03418, isotig02739, isotig02680, G3BD2ZF04D7TF4, isotig01243, G3BD2ZF04EJNPZ, isotig02312, isotig02274, isotig02273, isotig00156, isotig02705, G29YTMO03GA9NT, isotig01584, G29YTMO03HGWUS, isotig02658, isotig03333, isotig00937, isotig02253, isotig00134, isotig00133, G3BD2ZF04D4VBL, isotig01963, G29YTMO03FJ5YL, isotig01208, isotig00887, isotig01201, isotig00082, isotig00081, isotig00079, isotig00078, G29YTMO03HH9LB, isotig00077, isotig01940, G29YTMO03FU2KB, G3BD2ZF04ECXSG, G3BD2ZF04ELDFE, G3BD2ZF04EWKEB, G3BD2ZF04EJ22P, G3BD2ZF04ETLL1, isotig01486, isotig01122, isotig01086, isotig00047, isotig00046, isotig02557, G3BD2ZF04EG9DG, G29YTMO03GF373, isotig03199, isotig01873, isotig01512, isotig01115, isotig00794, isotig00033, isotig01466, isotig00427, isotig01460, G3BD2ZF04D33M2, isotig02932, G3BD2ZF04EN6WX, G29YTMO03GIPPS, G29YTMO03FWB3R, isotig00375, isotig00374, isotig02528, isotig00809, G29YTMO03G3UUQ, isotig02480, isotig01046, G3BD2ZF04D8N0T, G3BD2ZF04ER0A3, isotig03154, G3BD2ZF04EMWHX</t>
  </si>
  <si>
    <t xml:space="preserve">GO:0009165</t>
  </si>
  <si>
    <t xml:space="preserve">nucleotide biosynthetic process</t>
  </si>
  <si>
    <t xml:space="preserve">isotig00281, G3BD2ZF04EPKFQ</t>
  </si>
  <si>
    <t xml:space="preserve">GO:0009117</t>
  </si>
  <si>
    <t xml:space="preserve">nucleotide metabolic process</t>
  </si>
  <si>
    <t xml:space="preserve">GO:0019866</t>
  </si>
  <si>
    <t xml:space="preserve">organelle inner membrane</t>
  </si>
  <si>
    <t xml:space="preserve">G3BD2ZF04EONW7, isotig01018, isotig02439, isotig02789, isotig01743, G29YTMO03GLFIP, G3BD2ZF04EUUUZ, G29YTMO03HBN7I, G29YTMO03GVBWA, isotig02361, isotig01270, G3BD2ZF04EEUEH, G3BD2ZF04D4I1T, G3BD2ZF04ELC88, isotig00498, G29YTMO03FU5R3, G3BD2ZF04D9OKV, isotig01867, G3BD2ZF04D5VXQ, isotig01463, isotig00775, G3BD2ZF04EPQJN, G29YTMO03GF1Y5, isotig00401, G29YTMO03HAO4B, G29YTMO03GKY7G</t>
  </si>
  <si>
    <t xml:space="preserve">GO:0016773</t>
  </si>
  <si>
    <t xml:space="preserve">phosphotransferase activity, alcohol group as acceptor</t>
  </si>
  <si>
    <t xml:space="preserve">isotig03149, isotig02060, G3BD2ZF04D712G, G3BD2ZF04ED4PL, isotig01362, G29YTMO03G2NGD, isotig01744, isotig01349, G29YTMO03FNZ8L, isotig02771, isotig01288, G3BD2ZF04D99ME, G29YTMO03FODGM, G3BD2ZF04EWW5G, isotig00185, isotig02728, G29YTMO03GTMOZ, isotig00569, G3BD2ZF04ERYDS, G29YTMO03G6DBS, G29YTMO03GAENX, isotig00496, G29YTMO03GKW35, isotig01156, isotig02985, G3BD2ZF04EFG64, isotig03258, isotig01138, isotig03586, isotig00783, isotig01462, isotig03169</t>
  </si>
  <si>
    <t xml:space="preserve">G3BD2ZF04EGRN2, G3BD2ZF04D9LIT, G3BD2ZF04EACRC, G3BD2ZF04EB4LK</t>
  </si>
  <si>
    <t xml:space="preserve">GO:0004672</t>
  </si>
  <si>
    <t xml:space="preserve">protein kinase activity</t>
  </si>
  <si>
    <t xml:space="preserve">G3BD2ZF04D712G, G3BD2ZF04ED4PL, isotig01362, G29YTMO03G2NGD, isotig01744, isotig01349, G29YTMO03FNZ8L, isotig02771, isotig01288, G29YTMO03FODGM, G3BD2ZF04EWW5G, isotig00185, isotig02728, G29YTMO03GTMOZ, isotig00569, G3BD2ZF04ERYDS, G29YTMO03G6DBS, G29YTMO03GAENX, G29YTMO03GKW35, isotig01156, isotig02985, G3BD2ZF04EFG64, isotig01138, isotig00783, isotig01462, isotig03169</t>
  </si>
  <si>
    <t xml:space="preserve">G3BD2ZF04D9LIT, G3BD2ZF04EACRC</t>
  </si>
  <si>
    <t xml:space="preserve">GO:0004674</t>
  </si>
  <si>
    <t xml:space="preserve">protein serine/threonine kinase activity</t>
  </si>
  <si>
    <t xml:space="preserve">G3BD2ZF04D712G, G3BD2ZF04ED4PL, isotig01362, G29YTMO03G2NGD, isotig01744, G29YTMO03FNZ8L, isotig01288, G29YTMO03FODGM, G3BD2ZF04EWW5G, isotig00185, isotig02728, G3BD2ZF04ERYDS, G29YTMO03G6DBS, G29YTMO03GAENX, G29YTMO03GKW35, isotig01156, isotig03169</t>
  </si>
  <si>
    <t xml:space="preserve">G3BD2ZF04D9LIT</t>
  </si>
  <si>
    <t xml:space="preserve">GO:0006144</t>
  </si>
  <si>
    <t xml:space="preserve">purine nucleobase metabolic process</t>
  </si>
  <si>
    <t xml:space="preserve">isotig03149, isotig02060, G3BD2ZF04EEHTG, G29YTMO03GE3DG, isotig00309, isotig00574, G29YTMO03GCLDV, isotig00569, G3BD2ZF04D7SHR, isotig00496, isotig00482, G29YTMO03F17LM, isotig03258, isotig01498, isotig03586, isotig01508, G29YTMO03GT7PO</t>
  </si>
  <si>
    <t xml:space="preserve">GO:0009144</t>
  </si>
  <si>
    <t xml:space="preserve">purine nucleoside triphosphate metabolic process</t>
  </si>
  <si>
    <t xml:space="preserve">GO:0006164</t>
  </si>
  <si>
    <t xml:space="preserve">purine nucleotide biosynthetic process</t>
  </si>
  <si>
    <t xml:space="preserve">G29YTMO03HENHA, G29YTMO03G2NGD, G29YTMO03GLFIP, G29YTMO03GVBWA, G29YTMO03G9AMR, G3BD2ZF04D3JDZ, G29YTMO03GCLDV, isotig00569, G29YTMO03F1EBA, isotig00496, isotig01498, G3BD2ZF04D5VXQ, isotig01463, isotig00775, G29YTMO03GF1Y5</t>
  </si>
  <si>
    <t xml:space="preserve">isotig00281</t>
  </si>
  <si>
    <t xml:space="preserve">GO:0006163</t>
  </si>
  <si>
    <t xml:space="preserve">purine nucleotide metabolic process</t>
  </si>
  <si>
    <t xml:space="preserve">G29YTMO03GD16I, isotig00349, isotig00345, G29YTMO03HENHA, G3BD2ZF04EEHTG, isotig02853, G29YTMO03G73XD, isotig01018, G3BD2ZF04EUGN1, G29YTMO03G2NGD, isotig02834, isotig02437, isotig02792, G29YTMO03GLFIP, G29YTMO03GVBWA, G29YTMO03G9AMR, G3BD2ZF04ETXW1, G29YTMO03G69YD, isotig01664, G3BD2ZF04D3JDZ, G29YTMO03FKEI7, isotig00574, G29YTMO03GCLDV, isotig00569, G3BD2ZF04ERYDS, G29YTMO03HIR51, isotig01234, G29YTMO03F1EBA, isotig02265, G3BD2ZF04EEKN5, G3BD2ZF04D4I1T, isotig00496, G3BD2ZF04D3VW4, isotig01200, isotig00128, isotig00127, G3BD2ZF04EWQTL, G29YTMO03G5FG5, G29YTMO03FU5R3, isotig00501, isotig00068, isotig00067, isotig00063, isotig00062, isotig00061, isotig02972, isotig00060, isotig01498, G3BD2ZF04EVANZ, isotig01118, isotig02944, G3BD2ZF04D5VXQ, isotig01463, isotig00029, isotig00028, isotig00027, isotig00025, isotig00024, isotig00023, isotig00022, isotig00021, isotig00775, isotig00415, isotig00019, isotig00016, isotig00014, isotig00013, isotig00012, isotig00011, isotig00010, G3BD2ZF04ETFTM, G3BD2ZF04EL7I2, G29YTMO03GF1Y5, isotig00406, isotig00401, isotig00008, isotig00006, isotig00005, isotig00003, isotig00002, isotig00001, isotig02875, G29YTMO03GT7PO, G29YTMO03F7E5P</t>
  </si>
  <si>
    <t xml:space="preserve">GO:0009205</t>
  </si>
  <si>
    <t xml:space="preserve">purine ribonucleoside triphosphate metabolic process</t>
  </si>
  <si>
    <t xml:space="preserve">GO:0009150</t>
  </si>
  <si>
    <t xml:space="preserve">purine ribonucleotide metabolic process</t>
  </si>
  <si>
    <t xml:space="preserve">GO:0072522</t>
  </si>
  <si>
    <t xml:space="preserve">purine-containing compound biosynthetic process</t>
  </si>
  <si>
    <t xml:space="preserve">GO:0072521</t>
  </si>
  <si>
    <t xml:space="preserve">purine-containing compound metabolic process</t>
  </si>
  <si>
    <t xml:space="preserve">G29YTMO03GD16I, isotig03149, isotig00349, isotig00345, isotig02060, G29YTMO03HENHA, G3BD2ZF04EEHTG, isotig02853, G29YTMO03G73XD, isotig01018, G29YTMO03GE3DG, G3BD2ZF04EUGN1, G29YTMO03G2NGD, isotig02834, isotig02437, isotig02792, G29YTMO03GLFIP, isotig00309, G29YTMO03GVBWA, G29YTMO03G9AMR, G3BD2ZF04D99ME, G3BD2ZF04ETXW1, G29YTMO03G69YD, isotig01664, G3BD2ZF04D3JDZ, G29YTMO03FKEI7, isotig00574, G29YTMO03GCLDV, isotig00569, G3BD2ZF04ERYDS, G29YTMO03HIR51, isotig01234, G3BD2ZF04D1UWY, G29YTMO03F1EBA, isotig02265, G3BD2ZF04EEKN5, G3BD2ZF04D4I1T, G3BD2ZF04D7SHR, isotig00496, G3BD2ZF04D3VW4, isotig01200, isotig00128, isotig00127, isotig00482, G3BD2ZF04EWQTL, G29YTMO03F17LM, G29YTMO03G5FG5, G29YTMO03FU5R3, isotig00501, isotig00068, isotig00067, isotig00063, isotig00062, isotig00061, isotig02972, isotig00060, isotig03258, isotig01498, G3BD2ZF04EVANZ, isotig01118, isotig02944, isotig03586, isotig01508, G3BD2ZF04D5VXQ, isotig01463, isotig00029, isotig00028, isotig00027, isotig00025, isotig00024, isotig00023, isotig00022, isotig00021, isotig00775, isotig00415, isotig00019, isotig00016, isotig00014, isotig00013, isotig00012, isotig00011, isotig00010, G3BD2ZF04ETFTM, G3BD2ZF04EL7I2, G29YTMO03GF1Y5, isotig00406, isotig00401, isotig00008, isotig00006, isotig00005, isotig00003, isotig00002, isotig00001, isotig02875, G29YTMO03GT7PO, G29YTMO03F7E5P</t>
  </si>
  <si>
    <t xml:space="preserve">isotig01825, G29YTMO03G9TY4, isotig02069, G29YTMO03GSZNL, isotig01416, isotig02055, G29YTMO03FJU2L, G29YTMO03GEOC0, isotig00281, isotig03076, isotig00712, isotig00319, isotig00260, G29YTMO03F07RW, G29YTMO03G0T09, G3BD2ZF04EOCL6, isotig00640, G29YTMO03FUUWN, isotig01703, isotig03418, isotig02680, isotig00604, G3BD2ZF04D7TF4, isotig01243, isotig02312, isotig00156, isotig02705, isotig02658, isotig03333, isotig01208, isotig00082, isotig00081, isotig01940, G3BD2ZF04ECXSG, isotig00455, G3BD2ZF04EWKEB, G3BD2ZF04ETLL1, isotig01086, isotig02932, G3BD2ZF04EN6WX, isotig02497, G29YTMO03FWB3R, isotig00374, isotig02528, isotig00809, isotig02480, isotig01046, G3BD2ZF04D8N0T, isotig01797, isotig03154, G3BD2ZF04EMWHX</t>
  </si>
  <si>
    <t xml:space="preserve">GO:0009199</t>
  </si>
  <si>
    <t xml:space="preserve">ribonucleoside triphosphate metabolic process</t>
  </si>
  <si>
    <t xml:space="preserve">GO:0009260</t>
  </si>
  <si>
    <t xml:space="preserve">ribonucleotide biosynthetic process</t>
  </si>
  <si>
    <t xml:space="preserve">G29YTMO03HENHA, G29YTMO03GLFIP, G29YTMO03GVBWA, G29YTMO03G9AMR, G29YTMO03GCLDV, G29YTMO03F1EBA, isotig00496, isotig01138, G3BD2ZF04D5VXQ, isotig01463, isotig00775, G29YTMO03GF1Y5</t>
  </si>
  <si>
    <t xml:space="preserve">GO:0009259</t>
  </si>
  <si>
    <t xml:space="preserve">ribonucleotide metabolic process</t>
  </si>
  <si>
    <t xml:space="preserve">G29YTMO03GD16I, isotig00349, isotig00345, G29YTMO03HENHA, G3BD2ZF04EEHTG, G29YTMO03G73XD, isotig01018, G3BD2ZF04EUGN1, G29YTMO03G2NGD, isotig02834, isotig02437, isotig02792, G29YTMO03GLFIP, G29YTMO03GVBWA, G29YTMO03G9AMR, G29YTMO03G69YD, isotig01664, G29YTMO03FKEI7, isotig00574, G29YTMO03GCLDV, isotig00569, G3BD2ZF04ERYDS, G29YTMO03HIR51, isotig01234, G29YTMO03F1EBA, isotig02265, G3BD2ZF04EEKN5, G3BD2ZF04D4I1T, isotig00496, G3BD2ZF04D3VW4, isotig01200, isotig00128, isotig00127, G3BD2ZF04EWQTL, G29YTMO03G5FG5, G29YTMO03FU5R3, isotig00501, isotig00068, isotig00067, isotig00063, isotig00062, isotig00061, isotig02972, isotig00060, isotig01498, isotig01138, G3BD2ZF04EVANZ, isotig01118, isotig02944, G3BD2ZF04D5VXQ, isotig01463, isotig00029, isotig00028, isotig00027, isotig00025, isotig00024, isotig00023, isotig00022, isotig00021, isotig00775, isotig00415, isotig00019, isotig00016, isotig00014, isotig00013, isotig00012, isotig00011, isotig00010, G3BD2ZF04ETFTM, G29YTMO03GF1Y5, isotig00406, isotig00401, isotig00008, isotig00006, isotig00005, isotig00003, isotig00002, isotig00001, isotig02875, G29YTMO03GT7PO, G29YTMO03F7E5P</t>
  </si>
  <si>
    <t xml:space="preserve">GO:0009069</t>
  </si>
  <si>
    <t xml:space="preserve">serine family amino acid metabolic process</t>
  </si>
  <si>
    <t xml:space="preserve">G29YTMO03G0NTC, isotig00528, G3BD2ZF04D9LIT</t>
  </si>
  <si>
    <t xml:space="preserve">GO:0019953</t>
  </si>
  <si>
    <t xml:space="preserve">sexual reproduction</t>
  </si>
  <si>
    <t xml:space="preserve">isotig01829, G3BD2ZF04EJZAZ, G29YTMO03G46S6, G3BD2ZF04D4VNZ, G29YTMO03GK9O2, isotig00711, G29YTMO03G5Z7U, isotig00304, G3BD2ZF04EGKED, isotig01288, isotig01715, isotig03015, isotig02728, G29YTMO03GCLDV, G3BD2ZF04D5VIV, isotig01997, G29YTMO03G6DBS, G29YTMO03FRHOE, G29YTMO03GAENX, isotig02709, G29YTMO03FM3BK, G29YTMO03FSQKK, isotig00523, isotig00880, isotig01200, isotig01556, G29YTMO03GKW35, G3BD2ZF04D7WDV, isotig01496, G3BD2ZF04EVANZ, Nsub_SSH_M_1193.ab1, isotig01478, isotig03195, isotig02549, isotig00783, G29YTMO03G0YK4, isotig00415, G3BD2ZF04EH9EG, isotig00765, G29YTMO03F7E5P, G29YTMO03FTX0N</t>
  </si>
  <si>
    <t xml:space="preserve">G29YTMO03F2V2J, G3BD2ZF04D9RII, G29YTMO03GRAOQ, G29YTMO03HCW51, isotig02367, G29YTMO03GB9WL, isotig02274, G29YTMO03HEAZU, isotig01150, G29YTMO03FM11M, G3BD2ZF04ELV9D, isotig01122, isotig01512, isotig00031</t>
  </si>
  <si>
    <t xml:space="preserve">GO:0036094</t>
  </si>
  <si>
    <t xml:space="preserve">small molecule binding</t>
  </si>
  <si>
    <t xml:space="preserve">Nsub_SSH_M_1202.ab1, G29YTMO03GD16I, isotig03149, G3BD2ZF04ETW2E, isotig00349, isotig00345, G29YTMO03HENHA, G3BD2ZF04EEHTG, G29YTMO03G73XD, isotig01019, G3BD2ZF04D712G, G3BD2ZF04EGWGS, isotig01807, G29YTMO03GE3DG, G3BD2ZF04ED4PL, G3BD2ZF04D1POP, G3BD2ZF04D6QDF, G29YTMO03F63TZ, G3BD2ZF04EUGN1, isotig01362, G29YTMO03G2NGD, isotig02834, isotig02437, isotig02796, G3BD2ZF04EDVA4, isotig02792, isotig02791, isotig02399, G3BD2ZF04D9XTL, isotig02789, isotig01744, isotig01349, isotig00309, G29YTMO03G5Z7U, G29YTMO03FNZ8L, isotig02771, G29YTMO03HBN7I, G29YTMO03GVBWA, G29YTMO03FPYES, G29YTMO03HGI95, G3BD2ZF04EGKDA, isotig02765, G29YTMO03G9AMR, isotig01288, G3BD2ZF04D99ME, G3BD2ZF04ETXW1, isotig01717, G29YTMO03FM7GB, isotig00597, G29YTMO03FODGM, G29YTMO03FLCAX, isotig01270, isotig00230, G29YTMO03G69YD, isotig01664, G3BD2ZF04EL5JL, G3BD2ZF04EWW5G, G3BD2ZF04D6DE7, isotig00185, G29YTMO03FKEI7, isotig01650, isotig00574, isotig00573, isotig02728, G29YTMO03GCLDV, G29YTMO03GTMOZ, isotig00963, isotig00569, G3BD2ZF04ERYDS, G29YTMO03G204H, isotig00953, G29YTMO03GAENX, G3BD2ZF04EKK5Q, isotig01234, G3BD2ZF04D3HND, G3BD2ZF04D1UWY, isotig02667, G29YTMO03F1EBA, isotig00542, G3BD2ZF04D1CKT, G3BD2ZF04EEKN5, isotig00496, isotig01172, isotig00097, isotig00920, G3BD2ZF04D3VW4, isotig01200, isotig00128, isotig00127, G3BD2ZF04EWQTL, isotig02639, G29YTMO03FJQW0, G29YTMO03G5FG5, G29YTMO03GKW35, isotig01156, isotig00473, G29YTMO03FU5R3, G3BD2ZF04EI4VC, isotig02985, isotig03305, isotig03262, isotig00501, isotig00463, isotig00068, isotig00067, isotig00066, isotig00065, isotig00063, isotig00062, isotig00061, isotig02972, isotig00060, G3BD2ZF04ELZQM, G3BD2ZF04D7WDV, G29YTMO03GFRUA, isotig01498, isotig01138, G3BD2ZF04EVANZ, G3BD2ZF04EBCVK, isotig00847, G3BD2ZF04EU9J4, isotig01118, isotig00796, isotig01116, isotig01508, G3BD2ZF04D5VXQ, G29YTMO03FUX7V, G3BD2ZF04ECQ1J, isotig01463, isotig00424, isotig00029, isotig00028, isotig00027, isotig00025, isotig00024, isotig00023, isotig00022, isotig00021, isotig01858, isotig00775, isotig00415, isotig00019, isotig00017, isotig00016, isotig00014, isotig00013, isotig00012, isotig00011, isotig00010, G3BD2ZF04EJ5MJ, G3BD2ZF04ETFTM, isotig03169, isotig00406, isotig00401, isotig00008, isotig00006, isotig00365, isotig00005, isotig00003, isotig00002, isotig00001, G29YTMO03HAO4B, isotig02875, G29YTMO03F3G2D, G29YTMO03GT7PO, isotig02477, isotig02475, G29YTMO03F7E5P</t>
  </si>
  <si>
    <t xml:space="preserve">isotig01825, G29YTMO03G9TY4, G29YTMO03GUAFG, isotig00747, isotig02069, isotig01382, G29YTMO03GSZNL, G3BD2ZF04EDHPE, isotig01779, isotig02055, isotig00694, isotig00691, isotig00331, G29YTMO03FJU2L, G29YTMO03GEU66, G29YTMO03GEOC0, G3BD2ZF04D4MV7, isotig02843, G3BD2ZF04EGRN2, G3BD2ZF04EFKCJ, isotig00281, isotig03076, isotig00712, isotig00319, isotig00316, G29YTMO03G4GHL, isotig01745, G29YTMO03FT1YV, G29YTMO03GW08R, isotig00668, isotig00305, G29YTMO03HB1YJ, G3BD2ZF04EDVWS, isotig00260, G29YTMO03F07RW, isotig01697, G3BD2ZF04EP02M, G29YTMO03G0T09, isotig01330, G3BD2ZF04EOCL6, isotig01328, isotig01323, isotig00640, isotig00240, isotig00638, isotig01310, isotig00239, G29YTMO03GBEVL, G29YTMO03FUUWN, isotig01703, isotig00983, G3BD2ZF04EVCKR, isotig03418, isotig02739, isotig02680, G3BD2ZF04D7TF4, isotig01243, G3BD2ZF04EJNPZ, isotig02312, isotig02274, isotig02273, isotig00156, isotig02705, G29YTMO03GA9NT, isotig01584, G29YTMO03HGWUS, isotig02658, isotig03333, isotig00937, isotig02253, isotig00134, isotig00133, G3BD2ZF04D4VBL, isotig01963, G29YTMO03FJ5YL, isotig01208, isotig00528, isotig00887, isotig01201, isotig00082, isotig00081, isotig00079, isotig00078, G29YTMO03HH9LB, isotig00077, isotig01940, G29YTMO03FU2KB, G3BD2ZF04ECXSG, G3BD2ZF04ELDFE, G3BD2ZF04EWKEB, G3BD2ZF04EJ22P, G3BD2ZF04ETLL1, isotig01486, isotig01122, isotig01086, isotig00047, isotig00046, isotig02557, G3BD2ZF04EG9DG, G29YTMO03GF373, isotig03199, isotig01873, isotig01512, isotig01115, isotig00794, isotig00033, isotig01466, isotig00427, isotig01460, G3BD2ZF04D33M2, isotig02932, G3BD2ZF04EN6WX, G29YTMO03GIPPS, G29YTMO03FWB3R, isotig00375, isotig00374, isotig02528, isotig00809, G29YTMO03G3UUQ, isotig02480, isotig01046, G3BD2ZF04D8N0T, G3BD2ZF04ER0A3, isotig03154, G3BD2ZF04EMWHX</t>
  </si>
  <si>
    <t xml:space="preserve">GO:0044281</t>
  </si>
  <si>
    <t xml:space="preserve">small molecule metabolic process</t>
  </si>
  <si>
    <t xml:space="preserve">G29YTMO03GD16I, isotig03149, isotig00349, isotig00345, isotig02060, G29YTMO03HENHA, G3BD2ZF04EEHTG, isotig02853, G29YTMO03G73XD, isotig01018, G3BD2ZF04D712G, G29YTMO03GE3DG, G3BD2ZF04ED4PL, G3BD2ZF04D1POP, G3BD2ZF04EUGN1, isotig01362, G3BD2ZF04EB1ZY, G29YTMO03G2NGD, isotig02834, isotig02439, isotig02437, isotig02792, isotig02791, isotig02399, isotig02789, isotig01744, isotig01349, G29YTMO03GLFIP, isotig00309, G29YTMO03FNZ8L, G3BD2ZF04EMR0N, G3BD2ZF04EUUUZ, G29YTMO03HBN7I, G29YTMO03GVBWA, G29YTMO03FPYES, G29YTMO03HEVBK, G3BD2ZF04EGKDA, isotig02765, G29YTMO03G7GQY, G29YTMO03G9AMR, isotig00648, isotig02361, isotig01288, G3BD2ZF04D99ME, G3BD2ZF04ETXW1, G29YTMO03F9E63, isotig00597, G29YTMO03FODGM, G29YTMO03FLCAX, isotig01270, isotig00230, G29YTMO03G69YD, isotig01664, G3BD2ZF04D3JDZ, G3BD2ZF04EWW5G, G3BD2ZF04D6DE7, isotig00185, G29YTMO03FKEI7, isotig00574, isotig02728, G29YTMO03GCLDV, isotig00569, G3BD2ZF04ERYDS, G29YTMO03HIR51, G29YTMO03GGDTL, isotig01995, G29YTMO03G6DBS, isotig00953, G29YTMO03GAENX, isotig01234, G3BD2ZF04D1UWY, G29YTMO03HIJLU, G29YTMO03F1EBA, isotig02265, G3BD2ZF04D1CKT, G3BD2ZF04EEKN5, G3BD2ZF04D4I1T, G3BD2ZF04ELC88, G3BD2ZF04D7SHR, isotig00496, isotig02645, G3BD2ZF04D3VW4, isotig01200, isotig00128, isotig00127, G3BD2ZF04ERK4Z, isotig00482, G3BD2ZF04EWQTL, G29YTMO03F17LM, G29YTMO03G5FG5, G29YTMO03GKW35, isotig01156, G29YTMO03FU5R3, isotig03305, G3BD2ZF04D0ZI4, isotig00501, G29YTMO03GZLNK, isotig00068, isotig00067, isotig00066, isotig00065, isotig00063, isotig00062, isotig00061, isotig02972, isotig00060, isotig03258, G29YTMO03GFRUA, isotig01498, isotig01138, G3BD2ZF04EVANZ, isotig01082, G3BD2ZF04EU9J4, isotig01118, isotig02944, isotig03586, isotig01508, isotig01867, G3BD2ZF04D5VXQ, G29YTMO03FUX7V, G29YTMO03G78W5, isotig01463, isotig00029, isotig00028, isotig00027, isotig00025, isotig00024, isotig00023, isotig00022, isotig00021, G3BD2ZF04ELLAY, isotig00775, isotig00415, G3BD2ZF04EJ94W, isotig00019, isotig00016, G3BD2ZF04EPQJN, isotig00014, isotig00013, isotig00012, isotig00011, isotig00010, G3BD2ZF04EH9EG, G3BD2ZF04ETFTM, G3BD2ZF04EL7I2, isotig03169, G29YTMO03GF1Y5, isotig00406, isotig00401, isotig00008, isotig00006, isotig00005, isotig00003, isotig00002, isotig00001, G29YTMO03HAO4B, G29YTMO03G3WHG, isotig02875, G29YTMO03GT7PO, G29YTMO03F7E5P</t>
  </si>
  <si>
    <t xml:space="preserve">isotig01825, G29YTMO03G9TY4, G29YTMO03GUAFG, isotig00747, isotig02069, isotig02066, G29YTMO03GSZNL, isotig01416, G3BD2ZF04EPEGP, isotig02055, isotig00694, isotig00691, G29YTMO03FJU2L, G29YTMO03GEOC0, G3BD2ZF04D4MV7, isotig02843, G29YTMO03GO0LS, isotig00687, G3BD2ZF04EV04A, isotig00281, isotig01757, isotig03076, isotig00712, isotig00319, isotig00316, G3BD2ZF04EJL3J, G3BD2ZF04ENN6P, G29YTMO03G4GHL, isotig01745, isotig00305, G29YTMO03HB1YJ, isotig00260, G29YTMO03GQOV8, G29YTMO03F07RW, G3BD2ZF04EP02M, G29YTMO03G0T09, G3BD2ZF04EOCL6, G3BD2ZF04EUCJG, isotig00640, G29YTMO03G0NTC, isotig01285, isotig01310, G29YTMO03GB9WL, G29YTMO03GBEVL, G29YTMO03FUUWN, isotig01703, G3BD2ZF04EQVUY, isotig03418, isotig02739, G29YTMO03GENZ6, G3BD2ZF04D6KIQ, G3BD2ZF04D58Z0, isotig01645, isotig02680, isotig00604, G3BD2ZF04D7TF4, isotig01243, isotig02312, isotig00156, isotig02705, G29YTMO03FMKA4, isotig02262, G3BD2ZF04EOF21, isotig00140, isotig02658, isotig03333, isotig00937, isotig00936, isotig01218, G3BD2ZF04EPKFQ, G3BD2ZF04D4VBL, isotig01208, isotig00528, isotig01201, G3BD2ZF04D9LIT, isotig00082, isotig00081, G3BD2ZF04ECKD3, isotig01150, isotig01940, isotig00468, G3BD2ZF04ECXSG, G29YTMO03F0ODJ, G29YTMO03HIDSS, isotig00455, G3BD2ZF04EWKEB, G3BD2ZF04D4NWI, G3BD2ZF04ETLL1, isotig01487, isotig01086, G3BD2ZF04EG9DG, isotig00439, isotig00794, isotig00390, isotig01503, isotig01460, isotig00385, isotig02932, G3BD2ZF04EN6WX, G3BD2ZF04EXU99, isotig02497, G29YTMO03FWB3R, isotig00374, isotig02528, isotig00809, isotig02480, isotig01046, G29YTMO03HFITP, G3BD2ZF04D8N0T, isotig01797, G3BD2ZF04EAMXK, isotig03154, G3BD2ZF04EMWHX</t>
  </si>
  <si>
    <t xml:space="preserve">GO:0007286</t>
  </si>
  <si>
    <t xml:space="preserve">spermatid development</t>
  </si>
  <si>
    <t xml:space="preserve">isotig01829, G29YTMO03G46S6, G29YTMO03G5Z7U, isotig00304, G3BD2ZF04EGKED, isotig01288, isotig01715, isotig03015, isotig02728, G29YTMO03GCLDV, G29YTMO03GAENX, G3BD2ZF04D7WDV, isotig01496, isotig01478, isotig03195, isotig02549, G29YTMO03G0YK4, isotig00415, isotig00765</t>
  </si>
  <si>
    <t xml:space="preserve">GO:0048515</t>
  </si>
  <si>
    <t xml:space="preserve">spermatid differentiation</t>
  </si>
  <si>
    <t xml:space="preserve">GO:0007283</t>
  </si>
  <si>
    <t xml:space="preserve">spermatogenesis</t>
  </si>
  <si>
    <t xml:space="preserve">GO:0016740</t>
  </si>
  <si>
    <t xml:space="preserve">transferase activity</t>
  </si>
  <si>
    <t xml:space="preserve">isotig03149, isotig02060, G3BD2ZF04EEHTG, G3BD2ZF04D712G, G3BD2ZF04ED4PL, G3BD2ZF04D1POP, isotig01362, isotig02041, G29YTMO03G2NGD, isotig02791, isotig01352, isotig01744, G29YTMO03G1QH5, isotig01349, isotig00304, G29YTMO03FNZ8L, isotig02771, isotig02765, isotig01683, isotig01288, G3BD2ZF04D99ME, G29YTMO03FODGM, G29YTMO03FLCAX, isotig01270, isotig00230, G3BD2ZF04EWW5G, isotig00185, isotig03375, isotig00574, isotig02728, G29YTMO03GCLDV, G29YTMO03GTMOZ, isotig00569, G3BD2ZF04ERYDS, isotig01244, isotig00166, G29YTMO03G6DBS, G29YTMO03G204H, isotig01992, isotig00953, G29YTMO03GAENX, G3BD2ZF04D3HND, isotig02667, isotig01184, G3BD2ZF04D7SHR, isotig00496, isotig01172, isotig00097, isotig02645, isotig00920, G3BD2ZF04EGFAY, G3BD2ZF04D3VW4, isotig00485, isotig02594, G3BD2ZF04EEMWL, G29YTMO03GKW35, isotig01156, isotig02985, isotig03305, isotig01549, G3BD2ZF04D3QC1, G3BD2ZF04EFG64, isotig00463, isotig00066, isotig00065, isotig03258, G3BD2ZF04D7WDV, G29YTMO03GY797, isotig01498, isotig01138, isotig01491, G29YTMO03FOWB9, G3BD2ZF04D73EL, isotig00796, isotig03586, isotig01506, G29YTMO03FJSDP, isotig00783, isotig01462, isotig01858, G3BD2ZF04ELLAY, G3BD2ZF04EJ5MJ, isotig03169, G29YTMO03HAO4B, G29YTMO03GT7PO, isotig02475</t>
  </si>
  <si>
    <t xml:space="preserve">isotig01416, isotig00733, isotig01410, isotig03124, G3BD2ZF04EGRN2, isotig00687, isotig01364, G3BD2ZF04EV04A, isotig00281, isotig01757, isotig01359, G3BD2ZF04EJL3J, G29YTMO03FKCZH, G29YTMO03F07RW, G29YTMO03G0NTC, isotig00638, G3BD2ZF04D8L4P, G3BD2ZF04EBZKT, G3BD2ZF04ENF1X, G3BD2ZF04D7MZD, G29YTMO03GENZ6, G3BD2ZF04D14IR, isotig02262, G3BD2ZF04EPKFQ, isotig00528, G29YTMO03GPG05, G3BD2ZF04D9LIT, isotig02999, isotig03269, G3BD2ZF04ENT4G, isotig02961, G3BD2ZF04EACRC, isotig02557, G29YTMO03GL1AT, isotig02153, isotig01468, G29YTMO03HFC2G, G3BD2ZF04D5T3D, isotig00385, G29YTMO03GIPPS, isotig00375, G3BD2ZF04EJP9C, isotig03163, isotig02089, G3BD2ZF04EB4LK, G3BD2ZF04D8N0T, G29YTMO03GTKO5</t>
  </si>
  <si>
    <t xml:space="preserve">GO:0016772</t>
  </si>
  <si>
    <t xml:space="preserve">transferase activity, transferring phosphorus-containing groups</t>
  </si>
  <si>
    <t xml:space="preserve">isotig03149, isotig02060, G3BD2ZF04EEHTG, G3BD2ZF04D712G, G3BD2ZF04ED4PL, isotig01362, G29YTMO03G2NGD, isotig02791, isotig01744, G29YTMO03G1QH5, isotig01349, isotig00304, G29YTMO03FNZ8L, isotig02771, isotig01683, isotig01288, G3BD2ZF04D99ME, G29YTMO03FODGM, isotig00230, G3BD2ZF04EWW5G, isotig00185, isotig00574, isotig02728, G29YTMO03GCLDV, G29YTMO03GTMOZ, isotig00569, G3BD2ZF04ERYDS, isotig01244, isotig00166, G29YTMO03G6DBS, G29YTMO03G204H, isotig00953, G29YTMO03GAENX, G3BD2ZF04D3HND, isotig02667, isotig01184, G3BD2ZF04D7SHR, isotig00496, isotig00097, isotig00920, G3BD2ZF04EGFAY, isotig00485, isotig02594, G29YTMO03GKW35, isotig01156, isotig02985, isotig03305, isotig01549, G3BD2ZF04EFG64, isotig00463, isotig00066, isotig00065, isotig03258, isotig01498, isotig01138, isotig03586, isotig00783, isotig01462, isotig01858, isotig03169, G29YTMO03HAO4B, G29YTMO03GT7PO</t>
  </si>
  <si>
    <t xml:space="preserve">isotig01416, G3BD2ZF04EGRN2, isotig00281, isotig01359, G3BD2ZF04EJL3J, G29YTMO03F07RW, G3BD2ZF04EBZKT, G3BD2ZF04ENF1X, G3BD2ZF04D9LIT, isotig02961, G3BD2ZF04EACRC, isotig02557, G3BD2ZF04D5T3D, isotig00385, isotig00375, G3BD2ZF04EB4LK</t>
  </si>
  <si>
    <t xml:space="preserve">GO:0003779</t>
  </si>
  <si>
    <t xml:space="preserve">actin binding</t>
  </si>
  <si>
    <t xml:space="preserve">under</t>
  </si>
  <si>
    <t xml:space="preserve">isotig01138</t>
  </si>
  <si>
    <t xml:space="preserve">G3BD2ZF04EDHPE, isotig01779, isotig00732, G3BD2ZF04EFKCJ, isotig00668, G3BD2ZF04D55XM, isotig01323, isotig02351, G29YTMO03GB9WL, isotig00623, G29YTMO03HGWUS, isotig02253, G29YTMO03G6LXF, G3BD2ZF04EQ72Q, G29YTMO03FU2KB, G29YTMO03FM11M, isotig01883, G29YTMO03F3O6E</t>
  </si>
  <si>
    <t xml:space="preserve">GO:0002253</t>
  </si>
  <si>
    <t xml:space="preserve">activation of immune response</t>
  </si>
  <si>
    <t xml:space="preserve">isotig02394, isotig00664, isotig00596, isotig00188, isotig03006, isotig01243, isotig01951, isotig00460, isotig02176, G3BD2ZF04ESG5K, isotig01487, isotig00387, G3BD2ZF04ECQ18, isotig00763, G3BD2ZF04EFZLW</t>
  </si>
  <si>
    <t xml:space="preserve">GO:0002218</t>
  </si>
  <si>
    <t xml:space="preserve">activation of innate immune response</t>
  </si>
  <si>
    <t xml:space="preserve">isotig02394, isotig00664, isotig00596, isotig00188, isotig03006, isotig01243, isotig01951, isotig00460, isotig02176, G3BD2ZF04ESG5K, isotig01487, isotig00387, isotig00763, G3BD2ZF04EFZLW</t>
  </si>
  <si>
    <t xml:space="preserve">GO:0009066</t>
  </si>
  <si>
    <t xml:space="preserve">aspartate family amino acid metabolic process</t>
  </si>
  <si>
    <t xml:space="preserve">isotig01270, isotig01138</t>
  </si>
  <si>
    <t xml:space="preserve">isotig00747, isotig00694, isotig00316, isotig00305, isotig01310, G29YTMO03GBEVL, isotig02739, G29YTMO03GENZ6, isotig00604, G29YTMO03FMKA4, isotig00140, isotig00936, isotig01218, isotig00528, isotig00455, G3BD2ZF04EN6WX, isotig01797</t>
  </si>
  <si>
    <t xml:space="preserve">GO:0071843</t>
  </si>
  <si>
    <t xml:space="preserve">cellular component biogenesis at cellular level</t>
  </si>
  <si>
    <t xml:space="preserve">G3BD2ZF04ED4PL, G29YTMO03GZMW1, G3BD2ZF04ETB5N, G3BD2ZF04EBDDK, isotig02009, isotig00643, G29YTMO03FKEI7, isotig02290, G29YTMO03G4AO2, G3BD2ZF04EKK5Q, isotig02256, G29YTMO03HCPXA, G3BD2ZF04D73JO, isotig01200, isotig00085, isotig00084, G3BD2ZF04ENZB1, isotig00501, isotig00069, isotig01527, isotig01882, isotig01118</t>
  </si>
  <si>
    <t xml:space="preserve">isotig02865, G29YTMO03F2V2J, isotig02101, isotig00741, isotig01025, G3BD2ZF04EAROW, G29YTMO03F5HJC, isotig00695, isotig00297, G29YTMO03G6BXS, isotig00290, isotig01009, G29YTMO03F67TK, G29YTMO03FRBK6, G29YTMO03FVLM0, isotig02774, isotig03056, G3BD2ZF04EP02M, isotig00657, isotig00652, isotig03431, isotig02739, G29YTMO03FSBIL, isotig01654, isotig00615, isotig00214, isotig00213, G3BD2ZF04ELJAD, G29YTMO03G9M0A, isotig03006, isotig02278, isotig00551, isotig01198, isotig00942, isotig01612, isotig01212, G3BD2ZF04ELCPP, G29YTMO03GDW1S, isotig02648, isotig00524, isotig01166, isotig01951, G3BD2ZF04EN5KH, isotig01153, isotig02989, G3BD2ZF04EV235, isotig01944, isotig03266, isotig03265, G29YTMO03GHALV, isotig01143, isotig02181, G3BD2ZF04EIOYJ, isotig02610, isotig02176, isotig00450, isotig02600, isotig01128, isotig02953, isotig00036, isotig00034, isotig00033, isotig03184, isotig00784, isotig00420, isotig01061, isotig02537, isotig03210, isotig00416, G29YTMO03F4DK2, G3BD2ZF04EYNOK, isotig02094, isotig03208, isotig02478, isotig03155</t>
  </si>
  <si>
    <t xml:space="preserve">GO:0022411</t>
  </si>
  <si>
    <t xml:space="preserve">cellular component disassembly</t>
  </si>
  <si>
    <t xml:space="preserve">G29YTMO03G857E, G29YTMO03GZMW1, isotig00643, isotig02256, G29YTMO03HCPXA, G3BD2ZF04ENZB1, isotig00069, isotig01138, G3BD2ZF04EVANZ</t>
  </si>
  <si>
    <t xml:space="preserve">isotig01025, G29YTMO03GTO4D, isotig00297, isotig00290, isotig03431, G29YTMO03GB9WL, isotig01654, G29YTMO03G9M0A, isotig03006, isotig02274, isotig01198, isotig01612, isotig01212, G29YTMO03GDW1S, isotig00524, G3BD2ZF04EQ72Q, isotig01166, isotig03266, G29YTMO03GHALV, isotig02181, isotig02610, isotig02176, isotig00450, isotig02600, isotig01883, isotig00033, isotig03184, isotig01061, isotig00763</t>
  </si>
  <si>
    <t xml:space="preserve">GO:0071845</t>
  </si>
  <si>
    <t xml:space="preserve">cellular component disassembly at cellular level</t>
  </si>
  <si>
    <t xml:space="preserve">GO:0034623</t>
  </si>
  <si>
    <t xml:space="preserve">cellular macromolecular complex disassembly</t>
  </si>
  <si>
    <t xml:space="preserve">G29YTMO03GZMW1, isotig00643, isotig02256, G29YTMO03HCPXA, G3BD2ZF04ENZB1, isotig00069, G3BD2ZF04EVANZ</t>
  </si>
  <si>
    <t xml:space="preserve">isotig01025, G29YTMO03GTO4D, isotig00297, isotig00290, isotig03431, G29YTMO03GB9WL, isotig01654, G29YTMO03G9M0A, isotig03006, isotig01198, isotig01612, isotig01212, G29YTMO03GDW1S, isotig00524, G3BD2ZF04EQ72Q, isotig01166, isotig03266, G29YTMO03GHALV, isotig02181, isotig02610, isotig02176, isotig00450, isotig02600, isotig01883, isotig00033, isotig03184, isotig01061</t>
  </si>
  <si>
    <t xml:space="preserve">GO:0034645</t>
  </si>
  <si>
    <t xml:space="preserve">cellular macromolecule biosynthetic process</t>
  </si>
  <si>
    <t xml:space="preserve">G3BD2ZF04EPXMO, G29YTMO03HCAH4, isotig02456, G29YTMO03G73XD, G3BD2ZF04D712G, G3BD2ZF04EGWGS, G29YTMO03GE3DG, Nsub_SSH_M_1172.ab1, G3BD2ZF04EUGN1, G29YTMO03GZMW1, G29YTMO03G2NGD, G3BD2ZF04D8JF6, isotig02437, G3BD2ZF04D9XTL, G3BD2ZF04D72BW, isotig01744, isotig00309, G3BD2ZF04EB7KX, G3BD2ZF04EBDDK, G3BD2ZF04EGKDA, G3BD2ZF04EI5YW, isotig02009, G3BD2ZF04EXYGV, isotig00643, isotig02358, G3BD2ZF04D0V9I, G3BD2ZF04EG2JF, G3BD2ZF04EL5JL, G29YTMO03FKEI7, G29YTMO03G4AO2, G3BD2ZF04ERYDS, isotig01244, isotig00166, G29YTMO03G6DBS, G29YTMO03FRHOE, isotig02265, isotig02256, G29YTMO03HCPXA, G3BD2ZF04D7SHR, G3BD2ZF04D73JO, G3BD2ZF04D3VW4, isotig01200, isotig00085, isotig00084, G29YTMO03F17LM, G3BD2ZF04EEMWL, G29YTMO03FU5R3, G3BD2ZF04EI4VC, G3BD2ZF04ENZB1, G3BD2ZF04D3QC1, isotig00501, isotig00069, isotig01938, G3BD2ZF04ELZQM, isotig01491, G3BD2ZF04EBCVK, isotig01527, G3BD2ZF04EHGTM, isotig01882, G29YTMO03G86P8, G29YTMO03GIE4T, G3BD2ZF04EU9J4, isotig01118, isotig02154, isotig00435, isotig01901, isotig01508, G29YTMO03FJSDP, isotig00772, isotig00017, G3BD2ZF04EGWL8, isotig00014, isotig02485, isotig00008, G29YTMO03F3G2D</t>
  </si>
  <si>
    <t xml:space="preserve">isotig02865, G29YTMO03F2V2J, isotig00747, isotig02101, isotig00741, isotig01025, G29YTMO03GTO4D, isotig01416, isotig02454, G29YTMO03F5HJC, isotig00694, isotig00297, isotig00292, isotig02843, G29YTMO03G6BXS, isotig00290, isotig00723, isotig01009, G29YTMO03F67TK, G3BD2ZF04D3FKF, isotig00712, isotig00316, G3BD2ZF04ESVJ3, G29YTMO03G4GHL, G29YTMO03FRBK6, isotig01745, isotig00305, G29YTMO03G71HK, isotig00260, isotig02379, isotig03056, G3BD2ZF04EP02M, isotig00657, isotig00652, isotig01328, G29YTMO03FZZLQ, isotig03431, G3BD2ZF04D8L4P, G29YTMO03GBEVL, G29YTMO03GMWBN, isotig00188, isotig02739, G29YTMO03FSBIL, isotig01654, isotig00615, isotig00214, isotig00213, G3BD2ZF04D14IR, G3BD2ZF04ELJAD, G29YTMO03G9M0A, isotig03006, G3BD2ZF04EJNPZ, isotig02310, isotig02274, isotig02273, isotig00551, isotig01198, isotig02705, isotig00942, isotig02268, isotig01612, isotig01219, isotig02253, isotig01212, G3BD2ZF04ELCPP, G29YTMO03HEAZU, G29YTMO03G6LXF, G29YTMO03GDW1S, isotig02648, G29YTMO03G1AWR, G3BD2ZF04EKO2N, G29YTMO03FJ5YL, isotig01208, isotig00524, isotig01166, isotig00082, isotig00081, isotig01951, G3BD2ZF04EN5KH, isotig02592, isotig01553, G29YTMO03GGLOA, isotig01153, isotig02989, G29YTMO03HH9LB, G3BD2ZF04EV235, isotig01944, isotig03266, isotig03265, G29YTMO03GHALV, isotig01147, isotig01143, isotig02181, G3BD2ZF04EIOYJ, isotig00460, isotig02610, G3BD2ZF04ENT4G, isotig02176, isotig00450, G3BD2ZF04EACRC, isotig02600, G3BD2ZF04EWKEB, isotig00848, isotig01128, isotig01122, G3BD2ZF04D1Y80, isotig02953, G3BD2ZF04EG9DG, isotig00794, G3BD2ZF04EU6CF, isotig00033, isotig01900, isotig03184, isotig00784, isotig01460, isotig00420, G3BD2ZF04D33M2, isotig01061, isotig02537, isotig03210, G29YTMO03GTFWR, isotig00416, G29YTMO03F4DK2, G3BD2ZF04EYNOK, isotig02094, isotig03208, isotig00809, isotig03163, isotig02480, isotig00763, G3BD2ZF04EFZLW, isotig02878, isotig02478, isotig03155, isotig01430</t>
  </si>
  <si>
    <t xml:space="preserve">GO:0043624</t>
  </si>
  <si>
    <t xml:space="preserve">cellular protein complex disassembly</t>
  </si>
  <si>
    <t xml:space="preserve">isotig01025, isotig00297, isotig00290, isotig03431, G29YTMO03GB9WL, isotig01654, G29YTMO03G9M0A, isotig03006, isotig01198, isotig01612, isotig01212, G29YTMO03GDW1S, isotig00524, G3BD2ZF04EQ72Q, isotig01166, isotig03266, G29YTMO03GHALV, isotig02181, isotig02610, isotig02176, isotig00450, isotig02600, isotig01883, isotig00033, isotig03184, isotig01061</t>
  </si>
  <si>
    <t xml:space="preserve">GO:0044267</t>
  </si>
  <si>
    <t xml:space="preserve">cellular protein metabolic process</t>
  </si>
  <si>
    <t xml:space="preserve">G3BD2ZF04ETW2E, G29YTMO03G857E, isotig02456, G29YTMO03G73XD, G3BD2ZF04D712G, G3BD2ZF04D4VNZ, G3BD2ZF04ED4PL, G3BD2ZF04EUGN1, isotig01362, G29YTMO03GZMW1, G29YTMO03G2NGD, isotig02437, G3BD2ZF04D3VIP, isotig01744, isotig01743, G29YTMO03G1QH5, G3BD2ZF04ETB5N, isotig00304, G29YTMO03GDE0B, G3BD2ZF04EB7KX, G29YTMO03FNZ8L, G3BD2ZF04EGKED, G3BD2ZF04EBDDK, isotig02771, G29YTMO03F3OCP, G3BD2ZF04EGKDA, G3BD2ZF04EI5YW, isotig02009, isotig00648, isotig00643, isotig01288, isotig01315, G29YTMO03FODGM, isotig00197, isotig01303, G3BD2ZF04EEUEH, G3BD2ZF04EWW5G, isotig00185, G29YTMO03FKEI7, isotig02728, G29YTMO03G4AO2, G29YTMO03GTMOZ, isotig00569, G3BD2ZF04ERYDS, G3BD2ZF04D5VIV, G29YTMO03GGDTL, isotig01997, G29YTMO03G6DBS, G29YTMO03GAENX, G29YTMO03HIJLU, isotig02265, G3BD2ZF04D1CKT, isotig02256, G29YTMO03HCPXA, G3BD2ZF04D73JO, isotig01200, G3BD2ZF04D6CDP, isotig00085, isotig00084, G3BD2ZF04EBU2U, G29YTMO03F17LM, G3BD2ZF04EEMWL, G29YTMO03GKW35, G29YTMO03FU5R3, isotig02985, isotig00906, G29YTMO03GOI6N, G3BD2ZF04ENZB1, isotig01546, isotig02583, G3BD2ZF04D3QC1, G3BD2ZF04EFG64, isotig00501, isotig00069, isotig00068, isotig00067, isotig01938, G3BD2ZF04ERZ7J, isotig01138, isotig01491, G3BD2ZF04EPINY, isotig01527, G3BD2ZF04EHGTM, isotig01882, G3BD2ZF04ENC9Z, G29YTMO03GIE4T, isotig01118, isotig02154, G29YTMO03FJSDP, isotig01462, isotig00025, isotig00024, isotig00023, isotig00022, isotig00772, isotig00014, isotig03169, isotig00008, isotig00006, isotig00365, G29YTMO03HAO4B, G29YTMO03GT7PO, G29YTMO03FTX0N</t>
  </si>
  <si>
    <t xml:space="preserve">isotig02865, G29YTMO03F2V2J, isotig00747, isotig02101, isotig00741, isotig02066, isotig01025, isotig01818, isotig01416, G29YTMO03G1NDT, G29YTMO03F5HJC, isotig00694, isotig00331, G29YTMO03FJU2L, isotig00297, isotig02843, G29YTMO03G6BXS, isotig00290, isotig03124, isotig00723, isotig01009, G3BD2ZF04EJ46E, G29YTMO03F67TK, G3BD2ZF04D9RII, G3BD2ZF04D3FKF, isotig03076, isotig00712, isotig00319, isotig02394, isotig00316, G29YTMO03FRBK6, isotig01745, G29YTMO03GW08R, isotig00305, isotig00664, G3BD2ZF04EDVWS, isotig00260, G29YTMO03F07RW, isotig03056, isotig00657, isotig00652, G29YTMO03G6PGA, isotig01328, isotig01326, isotig00640, isotig03431, isotig00638, G3BD2ZF04D8L4P, isotig00596, G29YTMO03GB9WL, G29YTMO03GBEVL, G29YTMO03GX9JI, G3BD2ZF04EVCKR, isotig00188, G29YTMO03FSBIL, isotig01654, isotig01653, isotig00615, isotig00214, isotig00213, G3BD2ZF04EC68C, G3BD2ZF04D14IR, G3BD2ZF04ELJAD, G29YTMO03G9M0A, isotig03006, G3BD2ZF04D7TF4, isotig01243, G3BD2ZF04EJNPZ, isotig02312, isotig02310, isotig02274, isotig02273, isotig00551, isotig01198, isotig02705, isotig00942, isotig01584, isotig00541, isotig01612, isotig01219, isotig01212, G3BD2ZF04ELCPP, G29YTMO03HEAZU, G29YTMO03GDW1S, isotig02648, G29YTMO03G1AWR, G29YTMO03FJ5YL, isotig01208, isotig00524, isotig01166, G3BD2ZF04D9LIT, isotig00082, isotig00081, isotig01951, G3BD2ZF04EN5KH, G29YTMO03GGLOA, isotig01153, isotig02989, G3BD2ZF04EV235, isotig01944, isotig03266, isotig01940, isotig03265, isotig02584, G29YTMO03GHALV, G29YTMO03F6E97, isotig01143, isotig02181, G3BD2ZF04EIOYJ, isotig00460, G3BD2ZF04ELV9D, G3BD2ZF04ECXSG, isotig02610, G3BD2ZF04ENT4G, isotig02176, G3BD2ZF04ELDFE, isotig01493, isotig00450, G3BD2ZF04EACRC, isotig02600, G3BD2ZF04EWKEB, G3BD2ZF04EJ22P, G3BD2ZF04ETLL1, G3BD2ZF04ESG5K, isotig01128, isotig01487, isotig01486, isotig01122, G3BD2ZF04D1Y80, isotig02953, G3BD2ZF04EG9DG, G29YTMO03GF373, isotig01512, isotig01115, isotig00794, isotig02949, isotig00033, isotig01900, isotig03184, isotig00784, isotig01460, isotig00420, isotig00387, isotig01061, isotig02537, isotig03210, G29YTMO03GTFWR, G29YTMO03GIPPS, isotig00416, G29YTMO03F4DK2, G3BD2ZF04EYNOK, isotig02094, isotig03208, isotig00809, isotig02523, G29YTMO03G3UUQ, isotig03163, isotig02480, isotig00763, isotig01046, G3BD2ZF04EFZLW, isotig02478, isotig03155, G3BD2ZF04EAMXK, isotig01430, G29YTMO03GTKO5</t>
  </si>
  <si>
    <t xml:space="preserve">GO:0070887</t>
  </si>
  <si>
    <t xml:space="preserve">cellular response to chemical stimulus</t>
  </si>
  <si>
    <t xml:space="preserve">isotig03133, G3BD2ZF04EGWGS, G29YTMO03G2NGD, isotig02437, G29YTMO03GDE0B, isotig00648, G29YTMO03FODGM, isotig02728, isotig00906, G29YTMO03G78W5, G29YTMO03HAO4B</t>
  </si>
  <si>
    <t xml:space="preserve">isotig01390, G3BD2ZF04D4MV7, isotig00723, G3BD2ZF04ENN6P, isotig00664, G29YTMO03GQOV8, G29YTMO03GMWBN, isotig00188, isotig01653, G3BD2ZF04D14IR, isotig03006, G29YTMO03FMKA4, G29YTMO03GA9NT, isotig00140, isotig01218, G3BD2ZF04EPKFQ, G29YTMO03FJ5YL, isotig01208, isotig01951, isotig01150, isotig01940, isotig00468, isotig01142, isotig00460, isotig02176, isotig02600, G3BD2ZF04D4NWI, isotig01487, isotig00390, isotig00385, G3BD2ZF04EN6WX, isotig00370, G29YTMO03G3UUQ, isotig01797, isotig01430</t>
  </si>
  <si>
    <t xml:space="preserve">GO:0006613</t>
  </si>
  <si>
    <t xml:space="preserve">cotranslational protein targeting to membrane</t>
  </si>
  <si>
    <t xml:space="preserve">G29YTMO03GZMW1, isotig00643, isotig02256, G29YTMO03HCPXA, G3BD2ZF04ENZB1, isotig00069</t>
  </si>
  <si>
    <t xml:space="preserve">isotig01025, isotig00297, isotig00290, isotig03431, isotig01654, G29YTMO03G9M0A, isotig03006, isotig01198, isotig01612, isotig01219, isotig01212, G29YTMO03GDW1S, isotig00524, isotig01166, isotig03266, G29YTMO03GHALV, isotig02181, isotig02610, isotig02176, isotig00450, isotig02600, isotig00033, isotig03184, isotig01061, isotig03163, isotig01433</t>
  </si>
  <si>
    <t xml:space="preserve">GO:0044444</t>
  </si>
  <si>
    <t xml:space="preserve">cytoplasmic part</t>
  </si>
  <si>
    <t xml:space="preserve">Nsub_SSH_M_1202.ab1, isotig03149, G3BD2ZF04ETW2E, G3BD2ZF04EONW7, G29YTMO03G1954, G29YTMO03HCAH4, G3BD2ZF04EJZAZ, isotig00345, G29YTMO03G857E, isotig02456, isotig03133, G29YTMO03G73XD, isotig03130, isotig01018, G29YTMO03GE3DG, G3BD2ZF04D1POP, G3BD2ZF04EHN8Z, G29YTMO03GZMW1, G29YTMO03GKTS4, G29YTMO03G2NGD, isotig02437, isotig02399, G29YTMO03G85MI, isotig01351, isotig00272, isotig02789, isotig01744, isotig01743, G29YTMO03GLFIP, isotig00309, G3BD2ZF04ETB5N, G29YTMO03G5Z7U, G29YTMO03GDE0B, G3BD2ZF04EBDDK, G3BD2ZF04EUUUZ, G29YTMO03HBN7I, G29YTMO03GVBWA, G29YTMO03HEVBK, G3BD2ZF04EGKDA, isotig02765, isotig02009, isotig00648, G29YTMO03GOO45, isotig02361, isotig00643, isotig01288, G3BD2ZF04ETXW1, G29YTMO03FM7GB, isotig01315, isotig00597, isotig01273, G29YTMO03FLCAX, isotig01270, isotig00197, G3BD2ZF04EJKN8, G3BD2ZF04EEUEH, G29YTMO03FKEI7, isotig02290, isotig00573, isotig02728, G29YTMO03G4AO2, isotig00963, G29YTMO03GGDTL, G29YTMO03G6DBS, isotig01992, G29YTMO03FRHOE, G29YTMO03GAENX, G3BD2ZF04D1UWY, G29YTMO03HIJLU, G29YTMO03FM3BK, G29YTMO03F1EBA, isotig02265, isotig00542, G3BD2ZF04D4I1T, G3BD2ZF04EFD3B, isotig02256, G29YTMO03HCPXA, G3BD2ZF04ELC88, isotig00498, isotig00496, G3BD2ZF04D73JO, isotig02645, isotig01202, isotig01200, G29YTMO03FNHTT, G3BD2ZF04ERK4Z, isotig00085, isotig00084, G3BD2ZF04EBU2U, isotig01556, G29YTMO03GOWC1, G3BD2ZF04EEMWL, G29YTMO03GKW35, G29YTMO03FU5R3, G3BD2ZF04EI4VC, G3BD2ZF04D21AL, isotig00906, isotig01943, G3BD2ZF04ENZB1, G3BD2ZF04D0ZI4, isotig00501, isotig00069, isotig00068, isotig00067, isotig01938, G3BD2ZF04ELZQM, G3BD2ZF04D7WDV, isotig02215, G29YTMO03GFRUA, isotig01138, G3BD2ZF04EVANZ, isotig01527, isotig00847, G3BD2ZF04EHGTM, isotig01882, G3BD2ZF04D9OKV, isotig01082, G3BD2ZF04D73EL, G3BD2ZF04ENC9Z, G3BD2ZF04EU9J4, isotig01118, isotig02154, isotig02549, isotig01901, isotig01508, isotig01867, G3BD2ZF04D5VXQ, G29YTMO03FXPDD, G29YTMO03FUX7V, isotig01463, isotig00025, isotig00024, isotig00021, G3BD2ZF04ELLAY, G3BD2ZF04EMN9B, isotig00775, isotig00772, G3BD2ZF04EJ94W, isotig00019, isotig00016, G3BD2ZF04EPQJN, isotig00014, isotig00013, isotig00012, isotig00010, G3BD2ZF04EH9EG, G29YTMO03GF1Y5, isotig02486, isotig00765, isotig00401, isotig00008, isotig02083, isotig00006, isotig00365, isotig00003, isotig00002, G29YTMO03HAO4B, G29YTMO03GKY7G, G29YTMO03G3WHG, G29YTMO03GT7PO, G29YTMO03F7E5P, G3BD2ZF04EORWG</t>
  </si>
  <si>
    <t xml:space="preserve">isotig02865, G29YTMO03F2V2J, G29YTMO03GUAFG, isotig02069, isotig02101, isotig00741, isotig02066, isotig01025, G3BD2ZF04EDHPE, isotig01779, isotig01416, G3BD2ZF04EAROW, G29YTMO03G1NDT, G29YTMO03F5HJC, isotig00695, isotig00694, isotig00331, G29YTMO03FJU2L, isotig00297, G29YTMO03GEU66, G3BD2ZF04D4MV7, isotig02843, G29YTMO03G6BXS, isotig00290, isotig03089, G29YTMO03GO0LS, isotig01009, G29YTMO03F67TK, G3BD2ZF04EV04A, G3BD2ZF04D3FKF, G3BD2ZF04EFKCJ, isotig00281, isotig00712, isotig00319, G3BD2ZF04EJL3J, G29YTMO03FRBK6, isotig01745, G29YTMO03GW08R, isotig00668, G29YTMO03G71HK, G3BD2ZF04EDVWS, isotig00260, G29YTMO03GQOV8, isotig03056, G3BD2ZF04EQ869, isotig00657, G29YTMO03G0T09, G29YTMO03HCW51, isotig00652, G3BD2ZF04EIPEX, G3BD2ZF04EOCL6, G3BD2ZF04EUCJG, G29YTMO03G6PGA, isotig01328, isotig01326, isotig01323, isotig00640, isotig01285, G3BD2ZF04EJ38D, isotig03431, isotig00638, G3BD2ZF04D8L4P, G29YTMO03GB9WL, G3BD2ZF04EVB9O, G3BD2ZF04EQVUY, G29YTMO03GX9JI, G3BD2ZF04EVCKR, isotig00188, G3BD2ZF04ENF1X, isotig03418, isotig02739, G29YTMO03FSBIL, isotig01654, isotig01653, isotig00615, isotig01652, G3BD2ZF04D6KIQ, G3BD2ZF04D58Z0, isotig00214, isotig00213, G3BD2ZF04D14IR, G3BD2ZF04ELJAD, G29YTMO03G9M0A, isotig02721, isotig03365, isotig03006, G3BD2ZF04D7TF4, isotig01243, G3BD2ZF04EJNPZ, isotig02312, isotig02278, isotig02310, isotig02274, isotig02273, isotig00551, isotig01198, isotig00156, isotig00155, isotig02705, G29YTMO03GA9NT, isotig00942, isotig01584, isotig02262, G29YTMO03HGWUS, G3BD2ZF04EOF21, isotig00140, isotig02654, isotig00936, isotig01612, isotig01219, isotig01218, isotig02253, isotig01212, G3BD2ZF04ELCPP, G29YTMO03HEAZU, G29YTMO03G6LXF, G29YTMO03GDW1S, G3BD2ZF04EPKFQ, isotig02648, G3BD2ZF04D4VBL, G29YTMO03GGH8D, G29YTMO03G1AWR, G29YTMO03FJ5YL, isotig01208, isotig00524, isotig01201, G3BD2ZF04EQ72Q, isotig01166, G3BD2ZF04D9LIT, isotig01162, isotig00082, isotig00081, isotig01951, G3BD2ZF04EN5KH, G29YTMO03GGLOA, G3BD2ZF04EVAPX, isotig01153, isotig01150, isotig02989, G29YTMO03HH9LB, G3BD2ZF04EV235, isotig01944, isotig03266, isotig01940, isotig03265, G29YTMO03GHALV, G29YTMO03G2VQG, isotig00468, isotig01143, isotig02181, G3BD2ZF04EIOYJ, isotig00460, G3BD2ZF04ELV9D, G3BD2ZF04ECXSG, isotig01931, isotig02610, isotig02577, isotig02176, G3BD2ZF04ELDFE, G29YTMO03HIDSS, isotig01493, isotig00450, G3BD2ZF04EACRC, G3BD2ZF04EP3DA, isotig02600, G3BD2ZF04EWKEB, G3BD2ZF04D4NWI, G3BD2ZF04ETLL1, isotig01128, isotig01487, G3BD2ZF04EAS84, isotig01122, isotig00047, isotig02953, G3BD2ZF04EG9DG, G29YTMO03GF373, isotig00433, isotig00398, G3BD2ZF04EU6CF, isotig00036, isotig00034, isotig00033, isotig00390, Nsub_SSH_IM_0894.ab1, isotig03184, isotig00427, isotig00784, isotig00420, isotig00385, isotig01061, isotig02932, isotig02537, G3BD2ZF04EN6WX, isotig03210, G29YTMO03GTFWR, isotig02497, isotig00810, isotig00416, G29YTMO03F4DK2, G3BD2ZF04EYNOK, isotig02094, isotig03208, isotig02528, isotig00809, G29YTMO03FJGCP, isotig02523, G29YTMO03G3UUQ, G3BD2ZF04ERBM4, isotig03163, isotig02480, isotig00763, isotig00400, isotig01046, G3BD2ZF04EFZLW, G29YTMO03HFITP, isotig02478, isotig03155, isotig01797, G3BD2ZF04EAMXK, isotig00755, isotig01433, isotig01430, isotig01037</t>
  </si>
  <si>
    <t xml:space="preserve">GO:0005829</t>
  </si>
  <si>
    <t xml:space="preserve">cytosol</t>
  </si>
  <si>
    <t xml:space="preserve">G3BD2ZF04ETW2E, isotig02456, isotig03133, G29YTMO03G73XD, G29YTMO03GE3DG, G3BD2ZF04D1POP, G29YTMO03GZMW1, G29YTMO03G2NGD, isotig02437, isotig00272, isotig00309, G29YTMO03GDE0B, G3BD2ZF04EGKDA, isotig02765, isotig00643, G3BD2ZF04ETXW1, G29YTMO03FLCAX, isotig02290, isotig00573, isotig00963, G29YTMO03GGDTL, G3BD2ZF04D1UWY, G29YTMO03HIJLU, isotig02265, isotig00542, isotig02256, G29YTMO03HCPXA, isotig00496, isotig00085, isotig00084, G3BD2ZF04EBU2U, G3BD2ZF04ENZB1, isotig00069, isotig01138, isotig00847, G3BD2ZF04ENC9Z, isotig02154, isotig01901, isotig00025, isotig00024, G3BD2ZF04EMN9B, isotig00006, isotig00365, G29YTMO03HAO4B, G29YTMO03GT7PO</t>
  </si>
  <si>
    <t xml:space="preserve">G29YTMO03F2V2J, isotig02069, isotig00741, isotig01025, G3BD2ZF04EAROW, isotig00694, isotig00331, G29YTMO03FJU2L, isotig00297, G3BD2ZF04D4MV7, isotig02843, G29YTMO03G6BXS, isotig00290, G29YTMO03F67TK, G3BD2ZF04EV04A, G3BD2ZF04D3FKF, isotig00319, G3BD2ZF04EJL3J, isotig01745, G29YTMO03GW08R, G29YTMO03G71HK, G3BD2ZF04EDVWS, isotig00260, G29YTMO03GQOV8, G3BD2ZF04EQ869, G3BD2ZF04EIPEX, G3BD2ZF04EOCL6, isotig01328, isotig00640, isotig03431, isotig00638, G29YTMO03GX9JI, G3BD2ZF04EVCKR, isotig00188, isotig01654, isotig01653, isotig01652, isotig00214, G3BD2ZF04D14IR, G29YTMO03G9M0A, isotig03006, isotig01243, isotig02312, isotig02274, isotig02273, isotig01198, isotig02705, G29YTMO03GA9NT, isotig00942, isotig01584, isotig02262, isotig01612, isotig01219, isotig01212, G29YTMO03HEAZU, G29YTMO03G6LXF, G29YTMO03GDW1S, G3BD2ZF04EPKFQ, isotig02648, G29YTMO03FJ5YL, isotig01208, isotig00524, G3BD2ZF04EQ72Q, isotig01166, G3BD2ZF04D9LIT, isotig01951, G3BD2ZF04EN5KH, G29YTMO03GGLOA, isotig01150, isotig03266, isotig01940, G29YTMO03GHALV, isotig00468, isotig02181, isotig00460, G3BD2ZF04ECXSG, isotig02610, isotig02176, G3BD2ZF04ELDFE, isotig00450, G3BD2ZF04EP3DA, isotig02600, G3BD2ZF04EWKEB, G3BD2ZF04ETLL1, isotig01487, isotig01122, isotig00047, G3BD2ZF04EG9DG, G29YTMO03GF373, isotig00433, isotig00033, isotig03184, isotig00385, isotig01061, isotig02932, G3BD2ZF04EN6WX, G3BD2ZF04EYNOK, isotig03208, isotig02528, G29YTMO03FJGCP, isotig02480, isotig00763, isotig00400, isotig01046, G3BD2ZF04EFZLW, G29YTMO03HFITP, isotig03155, isotig01797, G3BD2ZF04EAMXK, isotig00755, isotig01037</t>
  </si>
  <si>
    <t xml:space="preserve">GO:0044445</t>
  </si>
  <si>
    <t xml:space="preserve">cytosolic part</t>
  </si>
  <si>
    <t xml:space="preserve">G29YTMO03GZMW1, isotig00643, isotig02256, G29YTMO03HCPXA, isotig00085, isotig00084, G3BD2ZF04ENZB1, isotig00069, G3BD2ZF04ENC9Z</t>
  </si>
  <si>
    <t xml:space="preserve">isotig00741, isotig01025, isotig00297, G29YTMO03G6BXS, isotig00290, G3BD2ZF04EV04A, G3BD2ZF04D3FKF, G29YTMO03GW08R, G3BD2ZF04EDVWS, isotig03431, isotig01654, isotig00214, G29YTMO03G9M0A, isotig03006, isotig01198, isotig00942, isotig01612, isotig01212, G29YTMO03GDW1S, isotig02648, isotig00524, isotig01166, isotig01951, G3BD2ZF04EN5KH, isotig03266, G29YTMO03GHALV, isotig02181, isotig02610, isotig02176, G3BD2ZF04ELDFE, isotig00450, isotig02600, G29YTMO03GF373, isotig00033, isotig03184, isotig01061, G3BD2ZF04EYNOK, isotig03208, isotig03155</t>
  </si>
  <si>
    <t xml:space="preserve">GO:0022626</t>
  </si>
  <si>
    <t xml:space="preserve">cytosolic ribosome</t>
  </si>
  <si>
    <t xml:space="preserve">G29YTMO03GZMW1, isotig00643, isotig02256, G29YTMO03HCPXA, isotig00085, isotig00084, G3BD2ZF04ENZB1, isotig00069</t>
  </si>
  <si>
    <t xml:space="preserve">isotig00741, isotig01025, isotig00297, G29YTMO03G6BXS, isotig00290, isotig03431, isotig01654, isotig00214, G29YTMO03G9M0A, isotig03006, isotig01198, isotig00942, isotig01612, isotig01212, G29YTMO03GDW1S, isotig02648, isotig00524, isotig01166, isotig01951, G3BD2ZF04EN5KH, isotig03266, G29YTMO03GHALV, isotig02181, isotig02610, isotig02176, isotig00450, isotig02600, isotig00033, isotig03184, isotig01061, G3BD2ZF04EYNOK, isotig03208</t>
  </si>
  <si>
    <t xml:space="preserve">GO:0022627</t>
  </si>
  <si>
    <t xml:space="preserve">cytosolic small ribosomal subunit</t>
  </si>
  <si>
    <t xml:space="preserve">isotig02256, isotig00069</t>
  </si>
  <si>
    <t xml:space="preserve">isotig00741, isotig01025, isotig00290, isotig03431, isotig00214, G29YTMO03G9M0A, isotig03006, isotig01198, isotig01212, isotig00524, isotig01166, isotig01951, G3BD2ZF04EN5KH, isotig02176, isotig02600, isotig03184, isotig01061, isotig03208</t>
  </si>
  <si>
    <t xml:space="preserve">GO:0006952</t>
  </si>
  <si>
    <t xml:space="preserve">defense response</t>
  </si>
  <si>
    <t xml:space="preserve">G3BD2ZF04ED4PL, G3BD2ZF04D4Z1R, G3BD2ZF04D7SHR, isotig01491, isotig00025, isotig00024, G29YTMO03GKY7G</t>
  </si>
  <si>
    <t xml:space="preserve">isotig02069, isotig02066, isotig00292, isotig02394, isotig00664, G29YTMO03G6PGA, isotig03046, isotig00640, G29YTMO03GMU78, isotig00596, G3BD2ZF04EVB9O, isotig01268, isotig00188, G3BD2ZF04D6KIQ, isotig03006, isotig01243, isotig02312, isotig01584, isotig01951, isotig01150, isotig01940, isotig00460, isotig02176, G3BD2ZF04ESG5K, isotig01487, isotig00047, isotig00387, G3BD2ZF04ECQ18, G3BD2ZF04EN6WX, isotig02528, isotig00763, isotig01046, G3BD2ZF04EFZLW, G29YTMO03HFITP</t>
  </si>
  <si>
    <t xml:space="preserve">GO:0072599</t>
  </si>
  <si>
    <t xml:space="preserve">establishment of protein localization in endoplasmic reticulum</t>
  </si>
  <si>
    <t xml:space="preserve">isotig01025, isotig00297, isotig00290, isotig03431, G3BD2ZF04EVB9O, isotig01654, G29YTMO03G9M0A, isotig03006, isotig01198, isotig01612, isotig01219, isotig01212, G29YTMO03GDW1S, isotig00524, isotig01166, isotig03266, G29YTMO03GHALV, isotig02181, isotig02610, isotig02176, isotig00450, isotig02600, isotig00033, isotig03184, isotig01061, isotig03163</t>
  </si>
  <si>
    <t xml:space="preserve">GO:0072594</t>
  </si>
  <si>
    <t xml:space="preserve">establishment of protein localization to organelle</t>
  </si>
  <si>
    <t xml:space="preserve">G3BD2ZF04EONW7, G29YTMO03GZMW1, isotig01743, isotig00643, G3BD2ZF04EEUEH, isotig02256, G29YTMO03HCPXA, G3BD2ZF04ENZB1, isotig00069</t>
  </si>
  <si>
    <t xml:space="preserve">isotig01025, G29YTMO03FJU2L, isotig00297, isotig00290, isotig03431, G3BD2ZF04EVB9O, isotig01654, G29YTMO03G9M0A, isotig03006, isotig01198, isotig01612, isotig01219, isotig01212, G29YTMO03GDW1S, isotig00524, isotig01166, isotig03266, isotig01940, G29YTMO03GHALV, isotig02181, isotig02610, isotig02176, isotig00450, isotig02600, G29YTMO03F3O6E, isotig00033, isotig03184, isotig01061, isotig03163</t>
  </si>
  <si>
    <t xml:space="preserve">GO:0005576</t>
  </si>
  <si>
    <t xml:space="preserve">extracellular region</t>
  </si>
  <si>
    <t xml:space="preserve">G29YTMO03G857E, G3BD2ZF04D4Z1R, G3BD2ZF04EGKDA, G3BD2ZF04ETZJC, G3BD2ZF04EVAZ7, G3BD2ZF04ECJ27, isotig03257, isotig01137, G29YTMO03GM5EX, isotig00026</t>
  </si>
  <si>
    <t xml:space="preserve">isotig00351, isotig00296, isotig03089, G29YTMO03HEGA7, G3BD2ZF04ENN6P, isotig00278, isotig00273, isotig01748, G3BD2ZF04EPTIT, G29YTMO03GQOV8, isotig02411, isotig03046, isotig01328, isotig01669, isotig01243, isotig00167, G29YTMO03GCQUZ, isotig02274, isotig02273, isotig02705, G29YTMO03G6LXF, isotig00088, isotig00087, isotig00086, isotig00468, isotig01122, G29YTMO03GGIE5, isotig01106, isotig00385, G3BD2ZF04ECQ18, isotig00414, isotig00370, isotig00369, isotig01035</t>
  </si>
  <si>
    <t xml:space="preserve">GO:0044421</t>
  </si>
  <si>
    <t xml:space="preserve">extracellular region part</t>
  </si>
  <si>
    <t xml:space="preserve">G29YTMO03G857E, G3BD2ZF04D4Z1R, G3BD2ZF04EGKDA, G3BD2ZF04ETZJC, isotig00026</t>
  </si>
  <si>
    <t xml:space="preserve">isotig00351, isotig03089, G29YTMO03HEGA7, G3BD2ZF04ENN6P, isotig00278, isotig00273, isotig01748, G3BD2ZF04EPTIT, isotig02411, isotig03046, isotig01328, isotig01669, isotig01243, isotig00167, G29YTMO03GCQUZ, isotig02274, isotig02273, isotig02705, isotig00088, isotig00087, isotig01122, G29YTMO03GGIE5, isotig01106, G3BD2ZF04ECQ18, isotig00414, isotig00370, isotig00369, isotig01035</t>
  </si>
  <si>
    <t xml:space="preserve">GO:0010467</t>
  </si>
  <si>
    <t xml:space="preserve">gene expression</t>
  </si>
  <si>
    <t xml:space="preserve">G3BD2ZF04EPXMO, isotig00349, G29YTMO03HCAH4, isotig02456, G29YTMO03G73XD, isotig03130, G3BD2ZF04EGWGS, G29YTMO03GRXUU, G3BD2ZF04ED4PL, Nsub_SSH_M_1172.ab1, G3BD2ZF04EUGN1, G29YTMO03GZMW1, G29YTMO03G2NGD, G3BD2ZF04D8JF6, isotig02437, G3BD2ZF04D72BW, isotig01744, isotig01743, G3BD2ZF04EB7KX, G3BD2ZF04EBDDK, G3BD2ZF04EGKDA, G3BD2ZF04EI5YW, isotig02009, G3BD2ZF04EXYGV, isotig01683, isotig00643, G3BD2ZF04D0V9I, G3BD2ZF04EG2JF, G29YTMO03FKEI7, isotig02290, G29YTMO03G4AO2, G3BD2ZF04ERYDS, G29YTMO03GGDTL, isotig01997, G29YTMO03G6DBS, G29YTMO03FRHOE, G29YTMO03HIJLU, isotig02265, isotig02256, G29YTMO03HCPXA, G3BD2ZF04D7SHR, G3BD2ZF04D73JO, G3BD2ZF04D3VW4, isotig01200, isotig02639, isotig00085, isotig00084, G3BD2ZF04EBU2U, G29YTMO03F17LM, G3BD2ZF04EE8FP, G3BD2ZF04EEMWL, G29YTMO03GKW35, G29YTMO03FU5R3, G3BD2ZF04ENZB1, G3BD2ZF04D3QC1, isotig00501, isotig00069, isotig01938, isotig01894, isotig01527, isotig01882, G29YTMO03G86P8, G29YTMO03GIE4T, isotig02553, isotig01118, isotig02154, isotig00435, isotig01901, G29YTMO03FJSDP, G3BD2ZF04EMN9B, isotig00772, G3BD2ZF04EGWL8, isotig00014, isotig02485, isotig00008</t>
  </si>
  <si>
    <t xml:space="preserve">isotig02865, isotig00747, isotig02101, isotig00741, isotig01025, G29YTMO03GTO4D, isotig01416, isotig02454, G3BD2ZF04EAROW, G29YTMO03F5HJC, isotig00694, isotig00297, G3BD2ZF04D4MV7, isotig00292, isotig02843, G29YTMO03G6BXS, isotig00290, isotig00723, isotig01009, G29YTMO03F67TK, G3BD2ZF04D3FKF, isotig00712, isotig00316, G3BD2ZF04ESVJ3, G29YTMO03FRBK6, isotig01745, isotig00305, G29YTMO03G71HK, G29YTMO03FVLM0, isotig00260, isotig02774, isotig02379, isotig03056, G3BD2ZF04EQ869, isotig00657, isotig00652, isotig01328, G29YTMO03FZZLQ, isotig03431, isotig00638, G3BD2ZF04D8L4P, G29YTMO03GBEVL, G29YTMO03GMWBN, G3BD2ZF04EVCKR, isotig00188, G29YTMO03FSBIL, isotig01654, isotig00615, isotig00214, isotig00213, G3BD2ZF04D14IR, G3BD2ZF04ELJAD, G29YTMO03G9M0A, isotig03006, G3BD2ZF04D7TF4, isotig01243, G3BD2ZF04EJNPZ, isotig02310, isotig02274, isotig02273, isotig00551, isotig01198, isotig02705, isotig00942, isotig02268, G3BD2ZF04EAOVS, isotig01612, isotig01219, isotig02253, isotig01212, G3BD2ZF04ELCPP, G29YTMO03HEAZU, G29YTMO03G6LXF, G29YTMO03GDW1S, isotig02648, G29YTMO03G1AWR, G3BD2ZF04EKO2N, G29YTMO03FJ5YL, isotig01208, isotig00524, isotig01166, isotig00082, isotig00081, isotig01951, G3BD2ZF04EN5KH, isotig02592, isotig01553, G29YTMO03GGLOA, isotig01153, isotig02989, G29YTMO03HH9LB, G3BD2ZF04EV235, isotig01944, isotig03266, isotig03265, G29YTMO03GHALV, isotig01147, isotig01143, isotig02181, G3BD2ZF04EIOYJ, isotig00460, G3BD2ZF04ECXSG, isotig02610, G3BD2ZF04ENT4G, isotig02176, isotig00450, G3BD2ZF04EACRC, isotig02600, G3BD2ZF04EWKEB, isotig00848, G3BD2ZF04ETLL1, isotig01128, G3BD2ZF04D34I2, isotig01122, G3BD2ZF04D1Y80, isotig02953, G3BD2ZF04EG9DG, G3BD2ZF04EOCW1, isotig00794, G3BD2ZF04EU6CF, isotig00033, isotig00031, isotig01900, isotig03184, isotig00784, isotig01460, isotig00420, isotig01061, isotig02537, isotig03210, G29YTMO03GTFWR, isotig00416, G29YTMO03F4DK2, G3BD2ZF04EYNOK, isotig02094, isotig00370, isotig03208, isotig00809, isotig03163, isotig02480, isotig00763, G3BD2ZF04EFZLW, isotig02878, isotig02478, isotig03155, G3BD2ZF04EAMXK, isotig01430</t>
  </si>
  <si>
    <t xml:space="preserve">GO:0006955</t>
  </si>
  <si>
    <t xml:space="preserve">immune response</t>
  </si>
  <si>
    <t xml:space="preserve">G3BD2ZF04ED4PL, G3BD2ZF04D4Z1R, G3BD2ZF04D7SHR, G3BD2ZF04EBU2U, isotig00025, isotig00024</t>
  </si>
  <si>
    <t xml:space="preserve">isotig02069, isotig02066, isotig00292, isotig00723, isotig00664, G29YTMO03G6PGA, isotig00640, isotig00596, G3BD2ZF04EVB9O, isotig00188, isotig03006, isotig01243, isotig02312, isotig01584, isotig01951, isotig01940, isotig00460, isotig02176, G3BD2ZF04ESG5K, isotig01487, isotig00047, G3BD2ZF04ECQ18, G3BD2ZF04EN6WX, isotig02528, isotig01046, G3BD2ZF04EFZLW, G29YTMO03HFITP</t>
  </si>
  <si>
    <t xml:space="preserve">GO:0002757</t>
  </si>
  <si>
    <t xml:space="preserve">immune response-activating signal transduction</t>
  </si>
  <si>
    <t xml:space="preserve">GO:0002764</t>
  </si>
  <si>
    <t xml:space="preserve">immune response-regulating signaling pathway</t>
  </si>
  <si>
    <t xml:space="preserve">GO:0045087</t>
  </si>
  <si>
    <t xml:space="preserve">innate immune response</t>
  </si>
  <si>
    <t xml:space="preserve">G3BD2ZF04ED4PL, G3BD2ZF04D7SHR, isotig00025, isotig00024</t>
  </si>
  <si>
    <t xml:space="preserve">isotig02069, isotig02066, isotig00664, G29YTMO03G6PGA, isotig00640, isotig00596, G3BD2ZF04EVB9O, isotig00188, isotig03006, isotig01243, isotig02312, isotig01584, isotig01951, isotig01940, isotig00460, isotig02176, G3BD2ZF04ESG5K, isotig01487, isotig00047, G3BD2ZF04ECQ18, isotig02528, isotig01046, G3BD2ZF04EFZLW</t>
  </si>
  <si>
    <t xml:space="preserve">GO:0002758</t>
  </si>
  <si>
    <t xml:space="preserve">innate immune response-activating signal transduction</t>
  </si>
  <si>
    <t xml:space="preserve">GO:0032984</t>
  </si>
  <si>
    <t xml:space="preserve">macromolecular complex disassembly</t>
  </si>
  <si>
    <t xml:space="preserve">GO:0009059</t>
  </si>
  <si>
    <t xml:space="preserve">macromolecule biosynthetic process</t>
  </si>
  <si>
    <t xml:space="preserve">G3BD2ZF04EPXMO, G29YTMO03HCAH4, isotig02456, G29YTMO03G73XD, G3BD2ZF04D712G, G3BD2ZF04EGWGS, G29YTMO03GE3DG, Nsub_SSH_M_1172.ab1, G3BD2ZF04EUGN1, G29YTMO03GZMW1, G29YTMO03G2NGD, G3BD2ZF04D8JF6, isotig02437, G3BD2ZF04D9XTL, G3BD2ZF04D72BW, isotig01744, isotig00309, G3BD2ZF04EB7KX, G3BD2ZF04EBDDK, G3BD2ZF04EGKDA, G3BD2ZF04EI5YW, isotig02009, G3BD2ZF04EXYGV, isotig00643, isotig02358, G3BD2ZF04D0V9I, isotig01270, G3BD2ZF04EG2JF, G3BD2ZF04EL5JL, G29YTMO03FKEI7, G29YTMO03G4AO2, G3BD2ZF04ERYDS, isotig01244, isotig00166, G29YTMO03G6DBS, G29YTMO03FRHOE, isotig02265, isotig02256, G29YTMO03HCPXA, G3BD2ZF04D7SHR, G3BD2ZF04D73JO, G3BD2ZF04D3VW4, isotig01200, isotig00085, isotig00084, G29YTMO03F17LM, G3BD2ZF04EEMWL, G29YTMO03FU5R3, G3BD2ZF04EI4VC, G3BD2ZF04ENZB1, G3BD2ZF04D3QC1, isotig00501, isotig00069, isotig01938, G3BD2ZF04ELZQM, isotig01491, G3BD2ZF04EBCVK, isotig01527, G3BD2ZF04EHGTM, isotig01882, G29YTMO03G86P8, G29YTMO03GIE4T, G3BD2ZF04EU9J4, isotig01118, isotig02154, isotig00435, isotig01901, isotig01508, G29YTMO03FJSDP, isotig00772, isotig00017, G3BD2ZF04EGWL8, isotig00014, isotig02485, isotig00008, G29YTMO03F3G2D</t>
  </si>
  <si>
    <t xml:space="preserve">isotig02865, G29YTMO03F2V2J, isotig00747, isotig02101, isotig00741, isotig01025, G29YTMO03GTO4D, isotig01416, isotig02454, G29YTMO03F5HJC, isotig00694, isotig00297, isotig00292, isotig02843, G29YTMO03G6BXS, isotig00290, isotig00723, isotig01009, G29YTMO03F67TK, G3BD2ZF04EV04A, G3BD2ZF04D3FKF, isotig00712, isotig00316, G3BD2ZF04ESVJ3, G29YTMO03G4GHL, G29YTMO03FRBK6, isotig01745, isotig00305, G29YTMO03G71HK, isotig00260, isotig02379, isotig03056, G3BD2ZF04EP02M, isotig00657, isotig00652, isotig01328, G29YTMO03FZZLQ, isotig03431, G3BD2ZF04D8L4P, G29YTMO03GBEVL, G29YTMO03GMWBN, isotig00188, isotig02739, G29YTMO03FSBIL, isotig01654, isotig00615, G29YTMO03GENZ6, isotig00214, isotig00213, G3BD2ZF04D14IR, G3BD2ZF04ELJAD, G29YTMO03G9M0A, isotig03006, G3BD2ZF04EJNPZ, isotig02310, isotig02274, isotig02273, isotig00551, isotig01198, isotig02705, isotig00942, isotig02268, isotig01612, isotig01219, isotig02253, isotig01212, G3BD2ZF04ELCPP, G29YTMO03HEAZU, G29YTMO03G6LXF, G29YTMO03GDW1S, G3BD2ZF04EPKFQ, isotig02648, G29YTMO03G1AWR, G3BD2ZF04EKO2N, G29YTMO03FJ5YL, isotig01208, isotig00524, isotig01166, isotig00082, isotig00081, isotig01951, G3BD2ZF04EN5KH, isotig02592, isotig01553, G29YTMO03GGLOA, isotig01153, isotig02989, G29YTMO03HH9LB, G3BD2ZF04EV235, isotig01944, isotig03266, isotig03265, G29YTMO03GHALV, isotig01147, isotig01143, isotig02181, G3BD2ZF04EIOYJ, isotig00460, isotig02610, G3BD2ZF04ENT4G, isotig02176, isotig00450, G3BD2ZF04EACRC, isotig02600, G3BD2ZF04EWKEB, isotig00848, isotig01128, isotig01122, G3BD2ZF04D1Y80, isotig02953, G3BD2ZF04EG9DG, isotig00794, G3BD2ZF04EU6CF, isotig00033, isotig01900, isotig03184, isotig00784, isotig01460, isotig00420, G3BD2ZF04D33M2, isotig01061, isotig02537, isotig03210, G29YTMO03GTFWR, isotig00416, G29YTMO03F4DK2, G3BD2ZF04EYNOK, isotig02094, G3BD2ZF04EJP9C, isotig03208, isotig00809, isotig03163, isotig02480, isotig00763, G3BD2ZF04EFZLW, isotig02878, isotig02478, isotig03155, isotig01430</t>
  </si>
  <si>
    <t xml:space="preserve">GO:0034660</t>
  </si>
  <si>
    <t xml:space="preserve">ncRNA metabolic process</t>
  </si>
  <si>
    <t xml:space="preserve">G3BD2ZF04EGKDA, isotig02290, G29YTMO03HCPXA, isotig00069</t>
  </si>
  <si>
    <t xml:space="preserve">isotig00747, isotig01025, G3BD2ZF04EAROW, isotig00694, isotig02843, isotig00316, isotig01745, isotig00305, G29YTMO03FVLM0, isotig02774, isotig03431, G29YTMO03GBEVL, isotig01198, isotig00524, G3BD2ZF04EN5KH, isotig03266, isotig02600, G3BD2ZF04EG9DG, isotig00794, isotig01460, isotig01061</t>
  </si>
  <si>
    <t xml:space="preserve">GO:0002221</t>
  </si>
  <si>
    <t xml:space="preserve">pattern recognition receptor signaling pathway</t>
  </si>
  <si>
    <t xml:space="preserve">GO:0031349</t>
  </si>
  <si>
    <t xml:space="preserve">positive regulation of defense response</t>
  </si>
  <si>
    <t xml:space="preserve">G3BD2ZF04D7SHR</t>
  </si>
  <si>
    <t xml:space="preserve">isotig02394, isotig00664, isotig00596, isotig00188, isotig03006, isotig01243, isotig01951, isotig01150, isotig00460, isotig02176, G3BD2ZF04ESG5K, isotig01487, isotig00387, isotig00763, G3BD2ZF04EFZLW</t>
  </si>
  <si>
    <t xml:space="preserve">GO:0050778</t>
  </si>
  <si>
    <t xml:space="preserve">positive regulation of immune response</t>
  </si>
  <si>
    <t xml:space="preserve">GO:0002684</t>
  </si>
  <si>
    <t xml:space="preserve">positive regulation of immune system process</t>
  </si>
  <si>
    <t xml:space="preserve">isotig00648, G3BD2ZF04D7SHR, isotig02553</t>
  </si>
  <si>
    <t xml:space="preserve">G29YTMO03FJU2L, isotig02394, isotig00664, isotig00596, isotig00188, isotig03006, isotig01243, G3BD2ZF04EOF21, isotig01951, isotig01940, isotig00460, isotig02176, G3BD2ZF04ESG5K, isotig01487, isotig00387, G3BD2ZF04ECQ18, G29YTMO03GTFWR, isotig00763, G3BD2ZF04EFZLW</t>
  </si>
  <si>
    <t xml:space="preserve">GO:0045089</t>
  </si>
  <si>
    <t xml:space="preserve">positive regulation of innate immune response</t>
  </si>
  <si>
    <t xml:space="preserve">GO:0043241</t>
  </si>
  <si>
    <t xml:space="preserve">protein complex disassembly</t>
  </si>
  <si>
    <t xml:space="preserve">GO:0070972</t>
  </si>
  <si>
    <t xml:space="preserve">protein localization in endoplasmic reticulum</t>
  </si>
  <si>
    <t xml:space="preserve">GO:0019538</t>
  </si>
  <si>
    <t xml:space="preserve">protein metabolic process</t>
  </si>
  <si>
    <t xml:space="preserve">G3BD2ZF04ETW2E, isotig00349, G29YTMO03G857E, isotig02456, G29YTMO03G73XD, G3BD2ZF04D712G, G3BD2ZF04D4VNZ, G3BD2ZF04ED4PL, G3BD2ZF04EUGN1, isotig01362, G29YTMO03GZMW1, G29YTMO03G2NGD, isotig02437, isotig02796, G3BD2ZF04D3VIP, isotig01744, isotig01743, G29YTMO03G1QH5, G3BD2ZF04ETB5N, isotig00304, G29YTMO03GDE0B, G3BD2ZF04EB7KX, G29YTMO03FNZ8L, G3BD2ZF04EGKED, G3BD2ZF04EBDDK, isotig02771, G29YTMO03F3OCP, G3BD2ZF04EGKDA, G3BD2ZF04EI5YW, isotig02009, isotig00648, isotig00643, isotig01288, isotig01315, G29YTMO03FODGM, isotig00197, isotig01303, G3BD2ZF04EEUEH, G3BD2ZF04EWW5G, isotig00185, G29YTMO03FKEI7, isotig02728, G29YTMO03G4AO2, G29YTMO03GTMOZ, isotig00569, G3BD2ZF04ERYDS, G3BD2ZF04D5VIV, G29YTMO03HIR51, G29YTMO03GGDTL, isotig01997, G29YTMO03G6DBS, G29YTMO03GAENX, isotig01630, G3BD2ZF04D1UWY, G29YTMO03HIJLU, isotig02265, G3BD2ZF04D1CKT, isotig02256, G29YTMO03HCPXA, G3BD2ZF04D73JO, isotig01200, G29YTMO03GY6ZM, G3BD2ZF04D6CDP, isotig00085, isotig00084, G3BD2ZF04EBU2U, G29YTMO03F17LM, G3BD2ZF04EEMWL, G29YTMO03GKW35, G29YTMO03FU5R3, isotig02985, isotig00906, G29YTMO03GOI6N, G3BD2ZF04ENZB1, isotig01546, isotig02583, G3BD2ZF04D3QC1, G3BD2ZF04EFG64, isotig00501, isotig00069, isotig00068, isotig00067, isotig01938, G29YTMO03F10E7, G3BD2ZF04ERZ7J, isotig00854, isotig01138, isotig01491, G3BD2ZF04EPINY, isotig01527, G3BD2ZF04EHGTM, isotig01882, G29YTMO03GM5EX, G3BD2ZF04ENC9Z, G29YTMO03GIE4T, isotig01118, isotig02154, G29YTMO03FJSDP, isotig01462, isotig00025, isotig00024, isotig00023, isotig00022, isotig00772, isotig00014, isotig03169, isotig00401, isotig00008, isotig00006, isotig00365, G29YTMO03HAO4B, G29YTMO03GT7PO, G29YTMO03FTX0N</t>
  </si>
  <si>
    <t xml:space="preserve">isotig02865, G29YTMO03F2V2J, isotig00747, G3BD2ZF04ET0GL, isotig02101, isotig00741, isotig02066, isotig01025, G3BD2ZF04EELTE, isotig01818, isotig01416, G29YTMO03G1NDT, G29YTMO03F5HJC, isotig00694, isotig00331, G29YTMO03FJU2L, isotig00297, isotig02843, G29YTMO03G6BXS, isotig00290, isotig03124, isotig03089, isotig00723, isotig01009, G3BD2ZF04EJ46E, G29YTMO03F67TK, G3BD2ZF04D9RII, G3BD2ZF04D3FKF, isotig03076, isotig00712, isotig00319, isotig02394, isotig00316, G29YTMO03FRBK6, isotig01745, G29YTMO03GW08R, isotig00305, isotig00664, G3BD2ZF04EDVWS, isotig00260, G29YTMO03F07RW, isotig03056, isotig00657, isotig00652, G29YTMO03G6PGA, isotig02404, isotig02367, isotig01328, isotig01326, isotig00640, isotig03431, isotig00638, G3BD2ZF04D8L4P, isotig00596, G29YTMO03GB9WL, G29YTMO03GBEVL, G29YTMO03GX9JI, isotig00626, G3BD2ZF04EVCKR, isotig00188, G29YTMO03FRWVV, G29YTMO03FSBIL, isotig01654, isotig01653, isotig00615, isotig02292, isotig00214, isotig00213, G3BD2ZF04EC68C, G3BD2ZF04D14IR, G3BD2ZF04ELJAD, G29YTMO03G9M0A, isotig03006, G3BD2ZF04D7TF4, isotig01243, G3BD2ZF04EJNPZ, isotig02312, isotig02310, isotig02274, isotig02273, isotig00551, isotig01198, isotig02705, isotig00942, isotig01584, isotig00541, isotig01180, isotig01612, isotig01219, isotig01212, G3BD2ZF04ELCPP, G29YTMO03HEAZU, G29YTMO03G6LXF, G29YTMO03GDW1S, isotig02648, G29YTMO03G1AWR, G29YTMO03FJ5YL, isotig01208, isotig00524, isotig01166, G3BD2ZF04D9LIT, isotig00082, isotig00081, isotig01951, G3BD2ZF04EN5KH, G29YTMO03GGLOA, isotig01153, isotig02989, G3BD2ZF04EV235, isotig01944, isotig03266, isotig01940, isotig03265, isotig02584, G29YTMO03GHALV, G29YTMO03F6E97, isotig01143, isotig02181, G3BD2ZF04EIOYJ, isotig00460, G3BD2ZF04ELV9D, G3BD2ZF04ECXSG, isotig01931, isotig02610, G3BD2ZF04ENT4G, isotig02176, G3BD2ZF04ELDFE, isotig01493, isotig00450, G3BD2ZF04EACRC, isotig02600, G3BD2ZF04EWKEB, G3BD2ZF04EJ22P, G3BD2ZF04ETLL1, G3BD2ZF04ESG5K, isotig01128, isotig01487, isotig01486, isotig01122, G3BD2ZF04D1Y80, isotig02953, G3BD2ZF04EG9DG, G29YTMO03GF373, isotig01512, isotig01115, isotig00794, isotig02949, isotig00033, isotig01900, isotig03184, isotig00784, isotig01460, isotig00420, isotig00387, isotig01061, isotig02537, G3BD2ZF04ECQ18, isotig03210, G29YTMO03GTFWR, G29YTMO03GIPPS, isotig00416, G29YTMO03F4DK2, G3BD2ZF04EYNOK, isotig02094, isotig00370, isotig03208, isotig00809, isotig02523, G29YTMO03G3UUQ, isotig03163, isotig02480, isotig00763, isotig01046, G3BD2ZF04EFZLW, isotig02478, isotig03155, G3BD2ZF04EAMXK, isotig01430, G29YTMO03GTKO5</t>
  </si>
  <si>
    <t xml:space="preserve">GO:0045047</t>
  </si>
  <si>
    <t xml:space="preserve">protein targeting to ER</t>
  </si>
  <si>
    <t xml:space="preserve">GO:0006612</t>
  </si>
  <si>
    <t xml:space="preserve">protein targeting to membrane</t>
  </si>
  <si>
    <t xml:space="preserve">G29YTMO03GZMW1, G3BD2ZF04ETB5N, isotig00643, isotig02256, G29YTMO03HCPXA, G3BD2ZF04ENZB1, isotig00069</t>
  </si>
  <si>
    <t xml:space="preserve">isotig01025, G29YTMO03FJU2L, isotig00297, isotig00290, isotig03431, isotig01654, G29YTMO03G9M0A, isotig03006, isotig01198, isotig01612, isotig01219, isotig01212, G29YTMO03GDW1S, isotig00524, isotig01166, isotig03266, isotig01940, G29YTMO03GHALV, isotig02181, isotig02610, isotig02176, isotig00450, isotig02600, isotig00033, isotig03184, isotig01061, isotig03163, isotig01433</t>
  </si>
  <si>
    <t xml:space="preserve">GO:0031347</t>
  </si>
  <si>
    <t xml:space="preserve">regulation of defense response</t>
  </si>
  <si>
    <t xml:space="preserve">isotig02066, isotig02394, isotig00664, G29YTMO03G6PGA, isotig00596, isotig00188, isotig03006, isotig01243, isotig01951, isotig01150, isotig01940, isotig00460, isotig02176, G3BD2ZF04ESG5K, isotig01487, isotig00387, isotig00763, G3BD2ZF04EFZLW, G29YTMO03HFITP</t>
  </si>
  <si>
    <t xml:space="preserve">GO:0050776</t>
  </si>
  <si>
    <t xml:space="preserve">regulation of immune response</t>
  </si>
  <si>
    <t xml:space="preserve">isotig02066, isotig02394, isotig00664, G29YTMO03G6PGA, isotig00596, isotig00188, isotig03006, isotig01243, isotig01951, isotig01940, isotig00460, isotig02176, G3BD2ZF04ESG5K, isotig01487, isotig00387, G3BD2ZF04ECQ18, isotig00763, G3BD2ZF04EFZLW, G29YTMO03HFITP</t>
  </si>
  <si>
    <t xml:space="preserve">GO:0002682</t>
  </si>
  <si>
    <t xml:space="preserve">regulation of immune system process</t>
  </si>
  <si>
    <t xml:space="preserve">isotig00648, G3BD2ZF04D7SHR, isotig01137, isotig02553</t>
  </si>
  <si>
    <t xml:space="preserve">isotig02066, G29YTMO03FJU2L, isotig02394, isotig00664, G29YTMO03G6PGA, isotig00596, isotig00188, G3BD2ZF04D14IR, isotig03006, isotig01243, G3BD2ZF04EOF21, isotig01951, isotig01940, isotig00460, isotig02176, isotig00848, G3BD2ZF04ESG5K, isotig01487, isotig00387, G3BD2ZF04ECQ18, G29YTMO03GTFWR, isotig00763, G3BD2ZF04EFZLW, G29YTMO03HFITP</t>
  </si>
  <si>
    <t xml:space="preserve">GO:0045088</t>
  </si>
  <si>
    <t xml:space="preserve">regulation of innate immune response</t>
  </si>
  <si>
    <t xml:space="preserve">isotig02066, isotig02394, isotig00664, G29YTMO03G6PGA, isotig00596, isotig00188, isotig03006, isotig01243, isotig01951, isotig01940, isotig00460, isotig02176, G3BD2ZF04ESG5K, isotig01487, isotig00387, isotig00763, G3BD2ZF04EFZLW</t>
  </si>
  <si>
    <t xml:space="preserve">GO:0048583</t>
  </si>
  <si>
    <t xml:space="preserve">regulation of response to stimulus</t>
  </si>
  <si>
    <t xml:space="preserve">G3BD2ZF04EPXMO, G29YTMO03G857E, Nsub_SSH_M_1172.ab1, G3BD2ZF04EHN8Z, G29YTMO03G2NGD, G29YTMO03FNZ8L, G29YTMO03F3OCP, isotig00648, isotig01315, G29YTMO03FODGM, G29YTMO03HIR51, isotig01997, G3BD2ZF04D7SHR, isotig00906, isotig02944, isotig01462</t>
  </si>
  <si>
    <t xml:space="preserve">G29YTMO03F2V2J, isotig02066, isotig01416, isotig00723, G3BD2ZF04D3FKF, isotig01359, isotig02394, isotig01748, isotig00664, G29YTMO03F07RW, G29YTMO03G6PGA, isotig00596, G3BD2ZF04EBZKT, isotig00188, isotig01653, G3BD2ZF04D14IR, G29YTMO03G9M0A, isotig03006, G3BD2ZF04D7TF4, isotig01243, G29YTMO03G6LXF, G29YTMO03GQK4F, G3BD2ZF04D9LIT, isotig01951, isotig01150, isotig01940, G29YTMO03FM11M, isotig00460, isotig02176, G3BD2ZF04EACRC, G3BD2ZF04ESG5K, isotig01487, isotig00387, G3BD2ZF04ECQ18, G29YTMO03GTFWR, G29YTMO03GIPPS, G29YTMO03G3UUQ, isotig00763, G3BD2ZF04EFZLW, G29YTMO03HFITP, isotig01797, isotig00755</t>
  </si>
  <si>
    <t xml:space="preserve">GO:0080134</t>
  </si>
  <si>
    <t xml:space="preserve">regulation of response to stress</t>
  </si>
  <si>
    <t xml:space="preserve">G29YTMO03G857E, Nsub_SSH_M_1172.ab1, G29YTMO03FNZ8L, isotig00648, G3BD2ZF04D7SHR</t>
  </si>
  <si>
    <t xml:space="preserve">isotig02066, isotig00723, isotig02394, isotig00664, G29YTMO03G6PGA, isotig00596, isotig00188, G29YTMO03G9M0A, isotig03006, isotig01243, G3BD2ZF04D9LIT, isotig01951, isotig01150, isotig01940, isotig00460, isotig02176, G3BD2ZF04ESG5K, isotig01487, isotig00387, G29YTMO03GIPPS, isotig00763, G3BD2ZF04EFZLW, G29YTMO03HFITP</t>
  </si>
  <si>
    <t xml:space="preserve">GO:0042221</t>
  </si>
  <si>
    <t xml:space="preserve">response to chemical stimulus</t>
  </si>
  <si>
    <t xml:space="preserve">isotig03133, G3BD2ZF04EGWGS, G3BD2ZF04D1POP, G29YTMO03G2NGD, isotig02437, G29YTMO03GDE0B, G3BD2ZF04D4Z1R, isotig00648, G29YTMO03F9E63, G29YTMO03FODGM, G29YTMO03FLCAX, isotig01270, isotig02728, G29YTMO03GCLDV, G3BD2ZF04ERYDS, G3BD2ZF04D1UWY, G3BD2ZF04ECJ27, G3BD2ZF04EBU2U, G29YTMO03GKW35, isotig01156, G3BD2ZF04EI4VC, isotig00906, G3BD2ZF04EFG64, G3BD2ZF04ELZQM, isotig03257, isotig01138, G3BD2ZF04EU9J4, isotig01867, G29YTMO03G78W5, isotig00365, G29YTMO03HAO4B</t>
  </si>
  <si>
    <t xml:space="preserve">isotig01390, G3BD2ZF04EUTHQ, isotig02066, isotig03132, isotig00733, isotig00331, G29YTMO03FJU2L, G3BD2ZF04D4MV7, isotig00292, G29YTMO03G6BXS, isotig00723, isotig00687, isotig00719, G29YTMO03GY4YT, G3BD2ZF04ENN6P, G29YTMO03G4GHL, isotig00664, G29YTMO03G71HK, G29YTMO03GQOV8, G3BD2ZF04EOCL6, G3BD2ZF04EUCJG, G29YTMO03G6PGA, isotig03046, isotig02367, isotig01328, G29YTMO03GB9WL, G29YTMO03GMWBN, G3BD2ZF04EVB9O, G3BD2ZF04EVCKR, isotig00188, isotig02739, G3BD2ZF04ETE71, isotig01653, G3BD2ZF04EHZJ1, G3BD2ZF04D14IR, isotig02721, isotig03006, isotig01243, isotig02274, isotig02273, G3BD2ZF04ELC9Q, isotig02705, G29YTMO03FMKA4, G29YTMO03GA9NT, G3BD2ZF04EOF21, isotig00140, isotig01219, isotig01218, isotig02253, isotig02252, G3BD2ZF04EPKFQ, G29YTMO03FJ5YL, isotig01208, G3BD2ZF04EQ72Q, isotig01951, isotig01555, isotig01553, isotig01150, isotig01940, isotig02584, isotig00468, isotig01142, isotig00460, isotig02176, G3BD2ZF04EACRC, isotig02600, G3BD2ZF04EWKEB, G3BD2ZF04D4NWI, isotig01487, isotig01122, isotig02949, isotig00390, isotig00385, isotig02932, G3BD2ZF04EN6WX, isotig00810, isotig00370, isotig02523, G29YTMO03G3UUQ, isotig02089, G3BD2ZF04EB4LK, G3BD2ZF04EFZLW, G29YTMO03HFITP, isotig02878, isotig01797, isotig00755, isotig01430</t>
  </si>
  <si>
    <t xml:space="preserve">GO:0010033</t>
  </si>
  <si>
    <t xml:space="preserve">response to organic substance</t>
  </si>
  <si>
    <t xml:space="preserve">isotig03133, G3BD2ZF04EGWGS, G3BD2ZF04D1POP, G29YTMO03G2NGD, isotig02437, G29YTMO03GDE0B, isotig00648, G29YTMO03FODGM, G29YTMO03FLCAX, isotig01270, isotig02728, G3BD2ZF04D1UWY, G3BD2ZF04ECJ27, G3BD2ZF04EBU2U, isotig01156, isotig00906, G3BD2ZF04EFG64, isotig03257, isotig01138, G3BD2ZF04EU9J4, G29YTMO03HAO4B</t>
  </si>
  <si>
    <t xml:space="preserve">isotig01390, isotig02066, isotig00733, G29YTMO03FJU2L, G3BD2ZF04D4MV7, isotig00292, G29YTMO03G6BXS, isotig00723, isotig00687, G3BD2ZF04ENN6P, G29YTMO03G4GHL, isotig00664, G29YTMO03GQOV8, G3BD2ZF04EOCL6, G3BD2ZF04EUCJG, G29YTMO03G6PGA, isotig03046, isotig02367, isotig01328, G29YTMO03GMWBN, G3BD2ZF04EVB9O, G3BD2ZF04EVCKR, isotig00188, isotig02739, isotig01653, G3BD2ZF04D14IR, isotig02721, isotig03006, isotig01243, isotig02274, isotig02273, isotig02705, G3BD2ZF04EOF21, G3BD2ZF04EPKFQ, G29YTMO03FJ5YL, isotig01208, isotig01951, isotig01553, isotig01150, isotig01940, isotig02584, isotig00468, isotig00460, isotig02176, isotig02600, isotig01487, isotig01122, isotig02949, isotig00385, isotig02932, isotig00370, isotig02523, G29YTMO03G3UUQ, isotig02089, G3BD2ZF04EFZLW, isotig02878</t>
  </si>
  <si>
    <t xml:space="preserve">GO:0050896</t>
  </si>
  <si>
    <t xml:space="preserve">response to stimulus</t>
  </si>
  <si>
    <t xml:space="preserve">Nsub_SSH_M_1202.ab1, G3BD2ZF04ETW2E, G3BD2ZF04EAJQM, G3BD2ZF04EPXMO, G29YTMO03G857E, isotig02853, G29YTMO03FWBI1, isotig03133, G29YTMO03G73XD, G3BD2ZF04D712G, G3BD2ZF04EGWGS, G3BD2ZF04D4VNZ, G3BD2ZF04ED4PL, G3BD2ZF04D1POP, Nsub_SSH_M_1172.ab1, G3BD2ZF04EHN8Z, G3BD2ZF04EUGN1, isotig01362, G29YTMO03G2NGD, isotig02439, isotig02437, G3BD2ZF04D9XTL, isotig02030, G29YTMO03G1QH5, G3BD2ZF04ETB5N, G29YTMO03G5Z7U, isotig00304, G29YTMO03GDE0B, G29YTMO03FNZ8L, G29YTMO03GVBWA, G3BD2ZF04EGN23, G29YTMO03HGI95, G29YTMO03F3OCP, G29YTMO03HEVBK, G3BD2ZF04D4Z1R, G3BD2ZF04EGKDA, isotig00648, G3BD2ZF04ETZJC, G3BD2ZF04ETXW1, G29YTMO03F9E63, isotig02358, isotig01315, G3BD2ZF04D0V9I, G29YTMO03FODGM, G29YTMO03FLCAX, isotig01270, isotig01303, G3BD2ZF04D6UVD, G3BD2ZF04D3JDZ, G3BD2ZF04ELDO2, isotig00573, isotig02728, G29YTMO03GCLDV, isotig00963, isotig00569, G3BD2ZF04ERYDS, isotig01244, G3BD2ZF04D5VIV, G29YTMO03HIR51, G29YTMO03GGDTL, isotig01997, G29YTMO03G6DBS, G3BD2ZF04D1UWY, G29YTMO03HIJLU, isotig00542, G3BD2ZF04D7SHR, isotig00496, G3BD2ZF04D3VW4, G3BD2ZF04ECJ27, G3BD2ZF04ERK4Z, isotig00482, G3BD2ZF04EBU2U, G3BD2ZF04EFZU2, G29YTMO03GKW35, isotig01156, G3BD2ZF04EI4VC, isotig01945, isotig00906, G3BD2ZF04EOIM5, G3BD2ZF04EFG64, G3BD2ZF04ELZQM, G3BD2ZF04D7WDV, isotig03257, isotig01498, isotig01530, isotig01138, isotig01137, G3BD2ZF04EVANZ, isotig01491, G3BD2ZF04EBCVK, G3BD2ZF04EPINY, G3BD2ZF04EHGTM, isotig01088, G29YTMO03GM5EX, G29YTMO03GIE4T, isotig02553, G3BD2ZF04EU9J4, G3BD2ZF04D6U21, isotig01867, G29YTMO03FXPDD, G29YTMO03G78W5, isotig01463, isotig01462, isotig00025, isotig00024, G29YTMO03GHWS3, G3BD2ZF04ELLAY, isotig00775, isotig00415, isotig00017, G3BD2ZF04EL7I2, isotig00804, isotig02485, isotig00365, G29YTMO03HAO4B, G29YTMO03GKY7G, G29YTMO03GT7PO, G29YTMO03FTX0N</t>
  </si>
  <si>
    <t xml:space="preserve">isotig01390, G29YTMO03F2V2J, G29YTMO03GUAFG, isotig02069, G3BD2ZF04EUTHQ, isotig02066, isotig01382, isotig01416, isotig02454, isotig03132, isotig00733, isotig00331, G29YTMO03FJU2L, G3BD2ZF04D4MV7, isotig00292, G29YTMO03G6BXS, G29YTMO03GO0LS, isotig00723, isotig00687, G3BD2ZF04D3FKF, isotig00719, isotig01757, isotig01359, isotig02394, G29YTMO03GY4YT, G3BD2ZF04ENN6P, G29YTMO03G4GHL, isotig01748, isotig00664, G29YTMO03G71HK, G29YTMO03GQOV8, G3BD2ZF04D640X, G29YTMO03G0T09, G29YTMO03HCW51, isotig01330, G3BD2ZF04EOCL6, G3BD2ZF04EUCJG, G29YTMO03G6PGA, isotig01726, isotig03046, isotig02367, isotig01328, isotig00640, isotig00240, G29YTMO03GMU78, isotig01310, isotig00239, isotig00596, G29YTMO03GB9WL, G29YTMO03GMWBN, G3BD2ZF04EVB9O, G3BD2ZF04EQVUY, isotig00983, G3BD2ZF04ELH70, isotig01268, G3BD2ZF04EBZKT, G3BD2ZF04EVCKR, isotig00188, isotig02739, isotig00180, G3BD2ZF04ETE71, isotig01653, G3BD2ZF04D6KIQ, G3BD2ZF04EHZJ1, G3BD2ZF04ER6ZJ, G3BD2ZF04D14IR, G29YTMO03G9M0A, isotig02721, isotig03006, G3BD2ZF04D7TF4, isotig01243, G29YTMO03GAVGY, G29YTMO03F0VQ5, isotig02312, isotig02274, isotig02273, isotig01198, G3BD2ZF04ELC9Q, isotig02705, G29YTMO03FMKA4, G29YTMO03GA9NT, isotig01584, isotig01581, G3BD2ZF04EAOVS, G3BD2ZF04EOF21, isotig00140, isotig02658, isotig01219, isotig01218, isotig02253, isotig02252, isotig01571, G29YTMO03G6LXF, G29YTMO03GQK4F, isotig00134, isotig00133, G3BD2ZF04EPKFQ, G29YTMO03GGH8D, G29YTMO03FJ5YL, isotig01208, isotig00887, G3BD2ZF04EQ72Q, G3BD2ZF04D9LIT, isotig01951, G3BD2ZF04EN5KH, isotig01555, isotig01553, isotig01150, isotig01940, isotig02584, G29YTMO03G2VQG, isotig00468, G29YTMO03FM11M, isotig01142, isotig00460, G3BD2ZF04ECXSG, G29YTMO03GYBVW, isotig00851, isotig02176, isotig01493, G3BD2ZF04EACRC, isotig02600, G3BD2ZF04EWKEB, isotig00848, G3BD2ZF04EJ22P, G3BD2ZF04D4NWI, G3BD2ZF04D4AES, G3BD2ZF04ETLL1, G3BD2ZF04ESG5K, isotig01487, isotig01122, G29YTMO03F3O6E, isotig00047, isotig03199, isotig01873, isotig01512, isotig00398, isotig02949, isotig00390, G29YTMO03FSO6W, isotig01466, isotig00387, isotig00385, isotig01061, isotig02932, G3BD2ZF04ECQ18, G3BD2ZF04EN6WX, G29YTMO03GTFWR, G29YTMO03GIPPS, isotig00810, isotig00374, isotig00370, isotig02528, isotig02523, G29YTMO03G3UUQ, isotig00405, isotig02089, isotig00763, G3BD2ZF04EB4LK, isotig01046, G3BD2ZF04EFZLW, G29YTMO03HFITP, isotig02878, isotig03155, isotig01797, G3BD2ZF04ER0A3, G3BD2ZF04EAMXK, isotig00755, isotig01433, G3BD2ZF04EMWHX, isotig01430, isotig01037, isotig01391</t>
  </si>
  <si>
    <t xml:space="preserve">GO:0030529</t>
  </si>
  <si>
    <t xml:space="preserve">ribonucleoprotein complex</t>
  </si>
  <si>
    <t xml:space="preserve">G29YTMO03HCAH4, isotig02456, G29YTMO03GRXUU, G3BD2ZF04EUGN1, G29YTMO03GZMW1, G29YTMO03GKTS4, isotig02437, isotig00272, G29YTMO03FNZ8L, G3BD2ZF04EBDDK, isotig02009, isotig00643, G29YTMO03FKEI7, G29YTMO03G4AO2, isotig02265, isotig02256, G29YTMO03HCPXA, G3BD2ZF04D73JO, isotig01200, isotig02639, isotig00085, isotig00084, G3BD2ZF04EE8FP, G29YTMO03FU5R3, G3BD2ZF04ENZB1, isotig00501, isotig00069, isotig01894, isotig01527, isotig00847, isotig01882, isotig01118, isotig01901, isotig00772, isotig00014, isotig02485, isotig00008, isotig00365</t>
  </si>
  <si>
    <t xml:space="preserve">isotig02865, isotig02101, isotig00741, isotig01025, isotig01416, G3BD2ZF04EAROW, G29YTMO03G1NDT, G29YTMO03F5HJC, isotig00695, isotig00331, isotig00297, G29YTMO03G6BXS, isotig00290, isotig01009, G29YTMO03F67TK, isotig00712, G29YTMO03FRBK6, isotig00260, isotig02774, isotig03056, isotig00657, isotig00652, isotig01328, isotig01326, isotig03431, G3BD2ZF04EVCKR, G29YTMO03FSBIL, isotig01654, isotig00615, isotig00214, isotig00213, G3BD2ZF04ELJAD, G29YTMO03G9M0A, isotig03365, isotig03006, G3BD2ZF04EJNPZ, isotig02278, isotig02310, isotig02274, isotig02273, isotig00551, isotig01198, G29YTMO03FZTTO, isotig02705, isotig00942, isotig01612, isotig01219, isotig01212, G3BD2ZF04ELCPP, G29YTMO03HEAZU, G29YTMO03GDW1S, isotig02648, G29YTMO03G1AWR, G29YTMO03FJ5YL, isotig01208, isotig00524, isotig01166, isotig00082, isotig00081, isotig01951, G3BD2ZF04EN5KH, isotig01555, G29YTMO03GGLOA, isotig01153, isotig02989, G3BD2ZF04EV235, isotig01944, isotig03266, isotig03265, G29YTMO03GHALV, isotig01143, isotig02181, G3BD2ZF04EIOYJ, isotig00460, isotig02610, isotig02176, isotig00450, isotig01926, isotig02600, G3BD2ZF04EWKEB, isotig01128, G3BD2ZF04D34I2, isotig01122, isotig02953, isotig00036, isotig00034, isotig00033, isotig03184, isotig00784, isotig00420, isotig01061, isotig02537, isotig03210, isotig00416, G29YTMO03F4DK2, G3BD2ZF04EYNOK, isotig02094, isotig03208, isotig00809, isotig02480, isotig00400, G29YTMO03F17DN, isotig02478, isotig03155, isotig01430</t>
  </si>
  <si>
    <t xml:space="preserve">GO:0022613</t>
  </si>
  <si>
    <t xml:space="preserve">ribonucleoprotein complex biogenesis</t>
  </si>
  <si>
    <t xml:space="preserve">G3BD2ZF04ED4PL, G29YTMO03GZMW1, G3BD2ZF04EBDDK, isotig02009, isotig00643, G29YTMO03FKEI7, isotig02290, G29YTMO03G4AO2, G3BD2ZF04EKK5Q, isotig02256, G29YTMO03HCPXA, G3BD2ZF04D73JO, isotig01200, isotig00085, isotig00084, G3BD2ZF04ENZB1, isotig00501, isotig00069, isotig01527, isotig01882, isotig01118</t>
  </si>
  <si>
    <t xml:space="preserve">isotig02865, isotig02101, isotig00741, isotig01025, G3BD2ZF04EAROW, G29YTMO03F5HJC, isotig00695, isotig00297, G29YTMO03G6BXS, isotig00290, isotig01009, G29YTMO03F67TK, G29YTMO03FRBK6, G29YTMO03FVLM0, isotig02774, isotig03056, isotig00657, isotig00652, isotig03431, G29YTMO03FSBIL, isotig01654, isotig00615, isotig00214, isotig00213, G3BD2ZF04ELJAD, G29YTMO03G9M0A, isotig03006, isotig02278, isotig00551, isotig01198, isotig00942, isotig01612, isotig01212, G3BD2ZF04ELCPP, G29YTMO03GDW1S, isotig02648, isotig00524, isotig01166, isotig01951, G3BD2ZF04EN5KH, isotig01153, isotig02989, G3BD2ZF04EV235, isotig01944, isotig03266, isotig03265, G29YTMO03GHALV, isotig01143, isotig02181, G3BD2ZF04EIOYJ, isotig02610, isotig02176, isotig00450, isotig02600, isotig01128, isotig02953, isotig00036, isotig00034, isotig00033, isotig03184, isotig00784, isotig00420, isotig01061, isotig02537, isotig03210, isotig00416, G29YTMO03F4DK2, G3BD2ZF04EYNOK, isotig02094, isotig03208, isotig02478, isotig03155</t>
  </si>
  <si>
    <t xml:space="preserve">GO:0044391</t>
  </si>
  <si>
    <t xml:space="preserve">ribosomal subunit</t>
  </si>
  <si>
    <t xml:space="preserve">G29YTMO03GZMW1, G29YTMO03GKTS4, G3BD2ZF04EBDDK, isotig00643, isotig02256, G29YTMO03HCPXA, isotig00085, isotig00084, G3BD2ZF04ENZB1, isotig00069</t>
  </si>
  <si>
    <t xml:space="preserve">isotig00741, isotig01025, isotig01416, G29YTMO03F5HJC, isotig00297, G29YTMO03G6BXS, isotig00290, isotig03431, isotig01654, isotig00214, G3BD2ZF04ELJAD, G29YTMO03G9M0A, isotig03006, isotig01198, isotig00942, isotig01612, isotig01212, G29YTMO03GDW1S, isotig02648, isotig00524, isotig01166, isotig01951, G3BD2ZF04EN5KH, isotig03266, isotig03265, G29YTMO03GHALV, isotig02181, isotig02610, isotig02176, isotig00450, isotig02600, isotig02953, isotig00033, isotig03184, isotig00784, isotig01061, G3BD2ZF04EYNOK, isotig03208</t>
  </si>
  <si>
    <t xml:space="preserve">GO:0005840</t>
  </si>
  <si>
    <t xml:space="preserve">ribosome</t>
  </si>
  <si>
    <t xml:space="preserve">isotig02456, G29YTMO03GZMW1, G29YTMO03GKTS4, isotig02437, G3BD2ZF04EBDDK, isotig02009, isotig00643, G29YTMO03FKEI7, G29YTMO03G4AO2, isotig02265, isotig02256, G29YTMO03HCPXA, G3BD2ZF04D73JO, isotig01200, isotig00085, isotig00084, G29YTMO03FU5R3, G3BD2ZF04ENZB1, isotig00501, isotig00069, isotig01527, isotig01882, isotig01118, isotig00772, isotig00014, isotig00008</t>
  </si>
  <si>
    <t xml:space="preserve">isotig02865, isotig02101, isotig00741, isotig01025, isotig01416, G29YTMO03G1NDT, G29YTMO03F5HJC, isotig00695, isotig00297, G29YTMO03G6BXS, isotig00290, isotig01009, G29YTMO03F67TK, isotig00712, G29YTMO03FRBK6, isotig00260, isotig03056, isotig00657, isotig00652, isotig01326, isotig03431, G29YTMO03FSBIL, isotig01654, isotig00615, isotig00214, isotig00213, G3BD2ZF04ELJAD, G29YTMO03G9M0A, isotig03365, isotig03006, G3BD2ZF04EJNPZ, isotig02278, isotig02310, isotig00551, isotig01198, isotig00942, isotig01612, isotig01212, G3BD2ZF04ELCPP, G29YTMO03HEAZU, G29YTMO03GDW1S, isotig02648, G29YTMO03G1AWR, G29YTMO03FJ5YL, isotig01208, isotig00524, isotig01166, isotig00082, isotig00081, isotig01951, G3BD2ZF04EN5KH, G29YTMO03GGLOA, isotig01153, isotig02989, G3BD2ZF04EV235, isotig01944, isotig03266, isotig03265, G29YTMO03GHALV, isotig01143, isotig02181, G3BD2ZF04EIOYJ, isotig00460, isotig02610, isotig02176, isotig00450, isotig02600, G3BD2ZF04EWKEB, isotig01128, isotig02953, isotig00036, isotig00034, isotig00033, isotig03184, isotig00784, isotig00420, isotig01061, isotig02537, isotig03210, isotig00416, G29YTMO03F4DK2, G3BD2ZF04EYNOK, isotig02094, isotig03208, isotig00809, isotig02480, isotig02478, isotig03155, isotig01430</t>
  </si>
  <si>
    <t xml:space="preserve">GO:0042254</t>
  </si>
  <si>
    <t xml:space="preserve">ribosome biogenesis</t>
  </si>
  <si>
    <t xml:space="preserve">G29YTMO03GZMW1, G3BD2ZF04EBDDK, isotig02009, isotig00643, G29YTMO03FKEI7, G29YTMO03G4AO2, G3BD2ZF04EKK5Q, isotig02256, G29YTMO03HCPXA, G3BD2ZF04D73JO, isotig01200, isotig00085, isotig00084, G3BD2ZF04ENZB1, isotig00501, isotig00069, isotig01527, isotig01882, isotig01118</t>
  </si>
  <si>
    <t xml:space="preserve">isotig02865, isotig02101, isotig00741, isotig01025, G29YTMO03F5HJC, isotig00695, isotig00297, G29YTMO03G6BXS, isotig00290, isotig01009, G29YTMO03FRBK6, G29YTMO03FVLM0, isotig02774, isotig03056, isotig00657, isotig00652, isotig03431, G29YTMO03FSBIL, isotig01654, isotig00615, isotig00214, isotig00213, G3BD2ZF04ELJAD, G29YTMO03G9M0A, isotig03006, isotig02278, isotig00551, isotig01198, isotig00942, isotig01612, isotig01212, G3BD2ZF04ELCPP, G29YTMO03GDW1S, isotig02648, isotig00524, isotig01166, isotig01951, G3BD2ZF04EN5KH, isotig01153, isotig02989, G3BD2ZF04EV235, isotig01944, isotig03266, isotig03265, G29YTMO03GHALV, isotig01143, isotig02181, G3BD2ZF04EIOYJ, isotig02610, isotig02176, isotig00450, isotig02600, isotig01128, isotig02953, isotig00036, isotig00034, isotig00033, isotig03184, isotig00784, isotig00420, isotig01061, isotig02537, isotig03210, isotig00416, G29YTMO03F4DK2, G3BD2ZF04EYNOK, isotig02094, isotig03208, isotig02478, isotig03155</t>
  </si>
  <si>
    <t xml:space="preserve">GO:0003723</t>
  </si>
  <si>
    <t xml:space="preserve">RNA binding</t>
  </si>
  <si>
    <t xml:space="preserve">isotig02456, isotig03130, G29YTMO03GZMW1, isotig02437, G3BD2ZF04EB7KX, G29YTMO03F3OCP, G3BD2ZF04EGKDA, isotig00643, isotig00166, isotig02265, isotig02256, G29YTMO03HCPXA, G3BD2ZF04EE8FP, G29YTMO03FU5R3, G3BD2ZF04ENZB1, isotig03262, isotig00069, isotig01938, isotig00772, isotig00014, isotig02485, isotig00008</t>
  </si>
  <si>
    <t xml:space="preserve">isotig01025, G3BD2ZF04EAROW, isotig01774, G29YTMO03F5HJC, G29YTMO03FJU2L, isotig00297, isotig00290, G29YTMO03F67TK, isotig00712, isotig00260, isotig03056, G29YTMO03FSBIL, isotig01654, G29YTMO03G9M0A, G29YTMO03FO3L4, G3BD2ZF04EJNPZ, isotig02310, isotig01198, G29YTMO03GA9NT, isotig00942, isotig01612, isotig01212, G29YTMO03HEAZU, G29YTMO03GDW1S, G29YTMO03G1AWR, G29YTMO03FJ5YL, isotig01208, isotig01166, isotig00082, isotig00081, G29YTMO03GGLOA, isotig02989, G3BD2ZF04EV235, isotig01944, isotig03266, isotig01940, isotig03265, G29YTMO03GHALV, isotig02181, isotig02610, G3BD2ZF04EWKEB, G3BD2ZF04D34I2, isotig02953, G3BD2ZF04EU6CF, isotig00033, isotig00031, isotig03184, isotig00784, isotig03208, isotig00809, isotig02480, isotig01430</t>
  </si>
  <si>
    <t xml:space="preserve">GO:0015935</t>
  </si>
  <si>
    <t xml:space="preserve">small ribosomal subunit</t>
  </si>
  <si>
    <t xml:space="preserve">G3BD2ZF04EBDDK, isotig02256, isotig00069</t>
  </si>
  <si>
    <t xml:space="preserve">isotig00741, isotig01025, isotig01416, isotig00290, isotig03431, isotig00214, G3BD2ZF04ELJAD, G29YTMO03G9M0A, isotig03006, isotig01198, isotig01212, isotig00524, isotig01166, isotig01951, G3BD2ZF04EN5KH, isotig03265, isotig02176, isotig02600, isotig02953, isotig03184, isotig00784, isotig01061, isotig03208</t>
  </si>
  <si>
    <t xml:space="preserve">GO:0006614</t>
  </si>
  <si>
    <t xml:space="preserve">SRP-dependent cotranslational protein targeting to membrane</t>
  </si>
  <si>
    <t xml:space="preserve">isotig01025, isotig00297, isotig00290, isotig03431, isotig01654, G29YTMO03G9M0A, isotig03006, isotig01198, isotig01612, isotig01219, isotig01212, G29YTMO03GDW1S, isotig00524, isotig01166, isotig03266, G29YTMO03GHALV, isotig02181, isotig02610, isotig02176, isotig00450, isotig02600, isotig00033, isotig03184, isotig01061, isotig03163</t>
  </si>
  <si>
    <t xml:space="preserve">GO:0003735</t>
  </si>
  <si>
    <t xml:space="preserve">structural constituent of ribosome</t>
  </si>
  <si>
    <t xml:space="preserve">G29YTMO03GZMW1, G3BD2ZF04EBDDK, isotig02009, isotig00643, G29YTMO03FKEI7, G29YTMO03G4AO2, isotig02256, G29YTMO03HCPXA, G3BD2ZF04D73JO, isotig01200, isotig00085, isotig00084, G3BD2ZF04ENZB1, isotig00501, isotig00069, isotig01527, isotig01882, isotig01118</t>
  </si>
  <si>
    <t xml:space="preserve">isotig02865, isotig02101, isotig00741, isotig01025, G29YTMO03F5HJC, isotig00297, G29YTMO03G6BXS, isotig00290, isotig01009, G29YTMO03FRBK6, isotig03056, isotig00657, isotig00652, isotig03431, G29YTMO03FSBIL, isotig01654, isotig00615, isotig00214, isotig00213, G3BD2ZF04ELJAD, G29YTMO03G9M0A, isotig03006, isotig00551, isotig01198, isotig00942, isotig01612, isotig01212, G3BD2ZF04ELCPP, G29YTMO03GDW1S, isotig02648, isotig00524, isotig01166, isotig01951, G3BD2ZF04EN5KH, isotig01153, isotig02989, G3BD2ZF04EV235, isotig01944, isotig03266, isotig03265, G29YTMO03GHALV, isotig01143, isotig02181, G3BD2ZF04EIOYJ, isotig02610, isotig02176, isotig00450, isotig02600, isotig01128, isotig02953, isotig00033, isotig03184, isotig00784, isotig00420, isotig01061, isotig02537, isotig03210, isotig00416, G29YTMO03F4DK2, G3BD2ZF04EYNOK, isotig02094, isotig03208, isotig02478, isotig03155</t>
  </si>
  <si>
    <t xml:space="preserve">GO:0005198</t>
  </si>
  <si>
    <t xml:space="preserve">structural molecule activity</t>
  </si>
  <si>
    <t xml:space="preserve">isotig01807, G29YTMO03GZMW1, isotig02834, G3BD2ZF04ETB5N, G3BD2ZF04EBDDK, isotig02009, isotig00648, isotig00643, G29YTMO03FKEI7, G29YTMO03G4AO2, isotig02256, G29YTMO03HCPXA, G3BD2ZF04D73JO, isotig01200, isotig00128, isotig00127, isotig00085, isotig00084, G29YTMO03FU5R3, isotig00906, G3BD2ZF04ENZB1, isotig00501, isotig00069, isotig00068, isotig00067, isotig00063, isotig00062, isotig00061, isotig00060, isotig01527, isotig00847, isotig01882, isotig01118, isotig00029, isotig00028, isotig00027, isotig00025, isotig00024, isotig00023, isotig00022, isotig00021, isotig00019, isotig00016, isotig00013, isotig00012, isotig00010, isotig00006, isotig00365, isotig00003, isotig00002</t>
  </si>
  <si>
    <t xml:space="preserve">isotig02865, isotig01825, G29YTMO03G9TY4, isotig02069, isotig02101, isotig00741, isotig01025, G29YTMO03F5HJC, isotig02055, isotig00331, isotig00297, G29YTMO03GEOC0, G29YTMO03G6BXS, isotig00290, isotig01009, isotig03076, isotig00319, G29YTMO03FRBK6, isotig03056, isotig00657, isotig00652, isotig00640, isotig03431, isotig01703, isotig03418, G29YTMO03FSBIL, isotig01654, isotig00615, isotig00214, isotig00213, G3BD2ZF04ELJAD, G29YTMO03G9M0A, isotig03006, isotig02680, isotig02312, isotig00551, isotig01198, isotig00156, isotig00942, isotig02658, isotig03333, isotig01612, isotig01577, isotig01212, G3BD2ZF04ELCPP, G29YTMO03GDW1S, isotig02648, isotig00524, G3BD2ZF04EQ72Q, isotig01166, isotig01951, G3BD2ZF04EN5KH, G3BD2ZF04EVAPX, isotig01153, isotig02989, G3BD2ZF04EV235, isotig01944, isotig03266, isotig03265, G29YTMO03GHALV, isotig01143, isotig02181, G3BD2ZF04EIOYJ, isotig02610, G29YTMO03GYBVW, isotig02176, isotig00450, G3BD2ZF04EP3DA, isotig02600, isotig01128, isotig01086, isotig00047, isotig02953, isotig00033, isotig03184, isotig00427, isotig00784, isotig00420, isotig01061, isotig02537, isotig03210, isotig00416, G29YTMO03F4DK2, G3BD2ZF04EYNOK, isotig02094, isotig00374, isotig00370, isotig03208, isotig02528, isotig01046, isotig02478, isotig03155, isotig03154</t>
  </si>
  <si>
    <t xml:space="preserve">GO:0002224</t>
  </si>
  <si>
    <t xml:space="preserve">toll-like receptor signaling pathway</t>
  </si>
  <si>
    <t xml:space="preserve">isotig02394, isotig00664, isotig00188, isotig03006, isotig01243, isotig01951, isotig00460, isotig02176, isotig01487, isotig00387, isotig00763, G3BD2ZF04EFZLW</t>
  </si>
  <si>
    <t xml:space="preserve">GO:0006412</t>
  </si>
  <si>
    <t xml:space="preserve">translation</t>
  </si>
  <si>
    <t xml:space="preserve">isotig02456, G29YTMO03GZMW1, isotig02437, G3BD2ZF04EBDDK, G3BD2ZF04EGKDA, G3BD2ZF04EI5YW, isotig02009, isotig00643, G29YTMO03FKEI7, G29YTMO03G4AO2, isotig02265, isotig02256, G29YTMO03HCPXA, G3BD2ZF04D73JO, isotig01200, isotig00085, isotig00084, G29YTMO03F17LM, G3BD2ZF04EEMWL, G29YTMO03FU5R3, G3BD2ZF04ENZB1, isotig00501, isotig00069, isotig01938, isotig01527, isotig01882, isotig01118, isotig02154, isotig00772, isotig00014, isotig00008</t>
  </si>
  <si>
    <t xml:space="preserve">isotig02865, isotig00747, isotig02101, isotig00741, isotig01025, isotig01416, G29YTMO03F5HJC, isotig00694, isotig00297, isotig02843, G29YTMO03G6BXS, isotig00290, isotig01009, G29YTMO03F67TK, isotig00712, isotig00316, G29YTMO03FRBK6, isotig01745, isotig00305, isotig00260, isotig03056, isotig00657, isotig00652, isotig03431, G3BD2ZF04D8L4P, G29YTMO03GBEVL, G29YTMO03FSBIL, isotig01654, isotig00615, isotig00214, isotig00213, G3BD2ZF04D14IR, G3BD2ZF04ELJAD, G29YTMO03G9M0A, isotig03006, G3BD2ZF04EJNPZ, isotig02310, isotig00551, isotig01198, isotig00942, isotig01612, isotig01219, isotig01212, G3BD2ZF04ELCPP, G29YTMO03HEAZU, G29YTMO03GDW1S, isotig02648, G29YTMO03G1AWR, G29YTMO03FJ5YL, isotig01208, isotig00524, isotig01166, isotig00082, isotig00081, isotig01951, G3BD2ZF04EN5KH, G29YTMO03GGLOA, isotig01153, isotig02989, G3BD2ZF04EV235, isotig01944, isotig03266, isotig03265, G29YTMO03GHALV, isotig01143, isotig02181, G3BD2ZF04EIOYJ, isotig02610, G3BD2ZF04ENT4G, isotig02176, isotig00450, isotig02600, G3BD2ZF04EWKEB, isotig01128, G3BD2ZF04D1Y80, isotig02953, G3BD2ZF04EG9DG, isotig00794, isotig00033, isotig01900, isotig03184, isotig00784, isotig01460, isotig00420, isotig01061, isotig02537, isotig03210, isotig00416, G29YTMO03F4DK2, G3BD2ZF04EYNOK, isotig02094, isotig03208, isotig00809, isotig03163, isotig02480, isotig02478, isotig03155, isotig01430</t>
  </si>
  <si>
    <t xml:space="preserve">GO:0006413</t>
  </si>
  <si>
    <t xml:space="preserve">translational initiation</t>
  </si>
  <si>
    <t xml:space="preserve">G29YTMO03GZMW1, isotig02437, isotig00643, isotig02256, G29YTMO03HCPXA, G3BD2ZF04ENZB1, isotig00069</t>
  </si>
  <si>
    <t xml:space="preserve">isotig01025, isotig00297, isotig00290, G29YTMO03F67TK, isotig03431, isotig01654, G29YTMO03G9M0A, isotig03006, G3BD2ZF04EJNPZ, isotig01198, isotig01612, isotig01212, G29YTMO03HEAZU, G29YTMO03GDW1S, G29YTMO03G1AWR, G29YTMO03FJ5YL, isotig01208, isotig00524, isotig01166, isotig03266, G29YTMO03GHALV, isotig02181, isotig02610, isotig02176, isotig00450, isotig02600, isotig00033, isotig03184, isotig01061, isotig03155, isotig01430</t>
  </si>
  <si>
    <t xml:space="preserve">GO:0051082</t>
  </si>
  <si>
    <t xml:space="preserve">unfolded protein binding</t>
  </si>
  <si>
    <t xml:space="preserve">G3BD2ZF04D4VNZ, G3BD2ZF04EUGN1, G3BD2ZF04D5VIV, G3BD2ZF04ENC9Z</t>
  </si>
  <si>
    <t xml:space="preserve">G29YTMO03FJU2L, G3BD2ZF04D9RII, G3BD2ZF04D3FKF, G29YTMO03GW08R, G3BD2ZF04EDVWS, isotig01328, isotig00640, G3BD2ZF04EVCKR, isotig01243, isotig02312, isotig02274, isotig02273, isotig02705, isotig01581, isotig01940, G3BD2ZF04ELV9D, G3BD2ZF04ELDFE, G3BD2ZF04EJ22P, isotig01486, isotig01122, G29YTMO03GF373, isotig01115, isotig02949, G29YTMO03G3UUQ, isotig010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FE7F5"/>
        <bgColor rgb="FFCCFFFF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FE7F5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0"/>
  <sheetViews>
    <sheetView showFormulas="false" showGridLines="true" showRowColHeaders="true" showZeros="true" rightToLeft="false" tabSelected="true" showOutlineSymbols="true" defaultGridColor="true" view="normal" topLeftCell="A134" colorId="64" zoomScale="110" zoomScaleNormal="110" zoomScalePageLayoutView="100" workbookViewId="0">
      <selection pane="topLeft" activeCell="E158" activeCellId="0" sqref="E158"/>
    </sheetView>
  </sheetViews>
  <sheetFormatPr defaultColWidth="11.5234375" defaultRowHeight="12.75" zeroHeight="false" outlineLevelRow="0" outlineLevelCol="0"/>
  <cols>
    <col collapsed="false" customWidth="true" hidden="false" outlineLevel="0" max="2" min="2" style="0" width="51.84"/>
    <col collapsed="false" customWidth="true" hidden="false" outlineLevel="0" max="3" min="3" style="0" width="8.76"/>
    <col collapsed="false" customWidth="true" hidden="false" outlineLevel="0" max="4" min="4" style="0" width="13.37"/>
    <col collapsed="false" customWidth="false" hidden="false" outlineLevel="0" max="5" min="5" style="1" width="11.52"/>
    <col collapsed="false" customWidth="true" hidden="false" outlineLevel="0" max="6" min="6" style="0" width="6.05"/>
    <col collapsed="false" customWidth="true" hidden="false" outlineLevel="0" max="7" min="7" style="0" width="5.27"/>
    <col collapsed="false" customWidth="true" hidden="false" outlineLevel="0" max="8" min="8" style="0" width="13.22"/>
    <col collapsed="false" customWidth="true" hidden="false" outlineLevel="0" max="9" min="9" style="0" width="12.45"/>
    <col collapsed="false" customWidth="true" hidden="false" outlineLevel="0" max="10" min="10" style="0" width="10.71"/>
    <col collapsed="false" customWidth="true" hidden="false" outlineLevel="0" max="11" min="11" style="0" width="83.6"/>
    <col collapsed="false" customWidth="true" hidden="false" outlineLevel="0" max="12" min="12" style="0" width="22.05"/>
  </cols>
  <sheetData>
    <row r="1" customFormat="false" ht="14.1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s="4" customFormat="true" ht="14.1" hidden="false" customHeight="false" outlineLevel="0" collapsed="false">
      <c r="A2" s="2" t="s">
        <v>12</v>
      </c>
      <c r="B2" s="2" t="s">
        <v>13</v>
      </c>
      <c r="C2" s="2" t="s">
        <v>14</v>
      </c>
      <c r="D2" s="3" t="n">
        <v>0.0345055889</v>
      </c>
      <c r="E2" s="3" t="n">
        <f aca="false">VALUE(D2)</f>
        <v>0.0345055889</v>
      </c>
      <c r="F2" s="2" t="n">
        <v>107</v>
      </c>
      <c r="G2" s="2" t="n">
        <v>71</v>
      </c>
      <c r="H2" s="2" t="n">
        <v>390</v>
      </c>
      <c r="I2" s="2" t="n">
        <v>453</v>
      </c>
      <c r="J2" s="2" t="s">
        <v>15</v>
      </c>
      <c r="K2" s="2" t="s">
        <v>16</v>
      </c>
      <c r="L2" s="2" t="s">
        <v>17</v>
      </c>
    </row>
    <row r="3" s="4" customFormat="true" ht="14.1" hidden="false" customHeight="false" outlineLevel="0" collapsed="false">
      <c r="A3" s="2" t="s">
        <v>18</v>
      </c>
      <c r="B3" s="2" t="s">
        <v>19</v>
      </c>
      <c r="C3" s="2" t="s">
        <v>14</v>
      </c>
      <c r="D3" s="3" t="n">
        <v>0.0274037394</v>
      </c>
      <c r="E3" s="3" t="n">
        <f aca="false">VALUE(D3)</f>
        <v>0.0274037394</v>
      </c>
      <c r="F3" s="2" t="n">
        <v>107</v>
      </c>
      <c r="G3" s="2" t="n">
        <v>70</v>
      </c>
      <c r="H3" s="2" t="n">
        <v>390</v>
      </c>
      <c r="I3" s="2" t="n">
        <v>454</v>
      </c>
      <c r="J3" s="2" t="s">
        <v>15</v>
      </c>
      <c r="K3" s="2" t="s">
        <v>16</v>
      </c>
      <c r="L3" s="2" t="s">
        <v>20</v>
      </c>
    </row>
    <row r="4" s="4" customFormat="true" ht="14.1" hidden="false" customHeight="false" outlineLevel="0" collapsed="false">
      <c r="A4" s="2" t="s">
        <v>21</v>
      </c>
      <c r="B4" s="2" t="s">
        <v>22</v>
      </c>
      <c r="C4" s="2" t="s">
        <v>14</v>
      </c>
      <c r="D4" s="3" t="n">
        <v>0.0456855564</v>
      </c>
      <c r="E4" s="3" t="n">
        <f aca="false">VALUE(D4)</f>
        <v>0.0456855564</v>
      </c>
      <c r="F4" s="2" t="n">
        <v>9</v>
      </c>
      <c r="G4" s="2" t="n">
        <v>0</v>
      </c>
      <c r="H4" s="2" t="n">
        <v>488</v>
      </c>
      <c r="I4" s="2" t="n">
        <v>524</v>
      </c>
      <c r="J4" s="2" t="s">
        <v>15</v>
      </c>
      <c r="K4" s="2" t="s">
        <v>23</v>
      </c>
      <c r="L4" s="2"/>
    </row>
    <row r="5" s="4" customFormat="true" ht="14.1" hidden="false" customHeight="false" outlineLevel="0" collapsed="false">
      <c r="A5" s="2" t="s">
        <v>24</v>
      </c>
      <c r="B5" s="2" t="s">
        <v>25</v>
      </c>
      <c r="C5" s="2" t="s">
        <v>26</v>
      </c>
      <c r="D5" s="3" t="n">
        <v>0.0456855564</v>
      </c>
      <c r="E5" s="3" t="n">
        <f aca="false">VALUE(D5)</f>
        <v>0.0456855564</v>
      </c>
      <c r="F5" s="2" t="n">
        <v>9</v>
      </c>
      <c r="G5" s="2" t="n">
        <v>0</v>
      </c>
      <c r="H5" s="2" t="n">
        <v>488</v>
      </c>
      <c r="I5" s="2" t="n">
        <v>524</v>
      </c>
      <c r="J5" s="2" t="s">
        <v>15</v>
      </c>
      <c r="K5" s="2" t="s">
        <v>27</v>
      </c>
      <c r="L5" s="2"/>
    </row>
    <row r="6" s="4" customFormat="true" ht="14.1" hidden="false" customHeight="false" outlineLevel="0" collapsed="false">
      <c r="A6" s="2" t="s">
        <v>28</v>
      </c>
      <c r="B6" s="2" t="s">
        <v>29</v>
      </c>
      <c r="C6" s="2" t="s">
        <v>26</v>
      </c>
      <c r="D6" s="3" t="n">
        <v>0.0342120798</v>
      </c>
      <c r="E6" s="3" t="n">
        <f aca="false">VALUE(D6)</f>
        <v>0.0342120798</v>
      </c>
      <c r="F6" s="2" t="n">
        <v>34</v>
      </c>
      <c r="G6" s="2" t="n">
        <v>13</v>
      </c>
      <c r="H6" s="2" t="n">
        <v>463</v>
      </c>
      <c r="I6" s="2" t="n">
        <v>511</v>
      </c>
      <c r="J6" s="2" t="s">
        <v>15</v>
      </c>
      <c r="K6" s="2" t="s">
        <v>30</v>
      </c>
      <c r="L6" s="2" t="s">
        <v>31</v>
      </c>
    </row>
    <row r="7" s="4" customFormat="true" ht="14.1" hidden="false" customHeight="false" outlineLevel="0" collapsed="false">
      <c r="A7" s="2" t="s">
        <v>32</v>
      </c>
      <c r="B7" s="2" t="s">
        <v>33</v>
      </c>
      <c r="C7" s="2" t="s">
        <v>26</v>
      </c>
      <c r="D7" s="3" t="n">
        <v>0.0012981093</v>
      </c>
      <c r="E7" s="3" t="n">
        <f aca="false">VALUE(D7)</f>
        <v>0.0012981093</v>
      </c>
      <c r="F7" s="2" t="n">
        <v>44</v>
      </c>
      <c r="G7" s="2" t="n">
        <v>13</v>
      </c>
      <c r="H7" s="2" t="n">
        <v>453</v>
      </c>
      <c r="I7" s="2" t="n">
        <v>511</v>
      </c>
      <c r="J7" s="2" t="s">
        <v>15</v>
      </c>
      <c r="K7" s="2" t="s">
        <v>34</v>
      </c>
      <c r="L7" s="2" t="s">
        <v>31</v>
      </c>
    </row>
    <row r="8" s="4" customFormat="true" ht="14.1" hidden="false" customHeight="false" outlineLevel="0" collapsed="false">
      <c r="A8" s="2" t="s">
        <v>35</v>
      </c>
      <c r="B8" s="2" t="s">
        <v>36</v>
      </c>
      <c r="C8" s="2" t="s">
        <v>14</v>
      </c>
      <c r="D8" s="3" t="n">
        <v>0.025588683</v>
      </c>
      <c r="E8" s="3" t="n">
        <f aca="false">VALUE(D8)</f>
        <v>0.025588683</v>
      </c>
      <c r="F8" s="2" t="n">
        <v>44</v>
      </c>
      <c r="G8" s="2" t="n">
        <v>19</v>
      </c>
      <c r="H8" s="2" t="n">
        <v>453</v>
      </c>
      <c r="I8" s="2" t="n">
        <v>505</v>
      </c>
      <c r="J8" s="2" t="s">
        <v>15</v>
      </c>
      <c r="K8" s="2" t="s">
        <v>37</v>
      </c>
      <c r="L8" s="2" t="s">
        <v>38</v>
      </c>
    </row>
    <row r="9" s="4" customFormat="true" ht="14.1" hidden="false" customHeight="false" outlineLevel="0" collapsed="false">
      <c r="A9" s="2" t="s">
        <v>39</v>
      </c>
      <c r="B9" s="2" t="s">
        <v>40</v>
      </c>
      <c r="C9" s="2" t="s">
        <v>41</v>
      </c>
      <c r="D9" s="3" t="n">
        <v>0.0185677822</v>
      </c>
      <c r="E9" s="3" t="n">
        <f aca="false">VALUE(D9)</f>
        <v>0.0185677822</v>
      </c>
      <c r="F9" s="2" t="n">
        <v>14</v>
      </c>
      <c r="G9" s="2" t="n">
        <v>1</v>
      </c>
      <c r="H9" s="2" t="n">
        <v>483</v>
      </c>
      <c r="I9" s="2" t="n">
        <v>523</v>
      </c>
      <c r="J9" s="2" t="s">
        <v>15</v>
      </c>
      <c r="K9" s="2" t="s">
        <v>42</v>
      </c>
      <c r="L9" s="2" t="s">
        <v>43</v>
      </c>
    </row>
    <row r="10" s="4" customFormat="true" ht="14.1" hidden="false" customHeight="false" outlineLevel="0" collapsed="false">
      <c r="A10" s="2" t="s">
        <v>44</v>
      </c>
      <c r="B10" s="5" t="s">
        <v>45</v>
      </c>
      <c r="C10" s="2" t="s">
        <v>41</v>
      </c>
      <c r="D10" s="3" t="n">
        <v>1.33777502660566E-006</v>
      </c>
      <c r="E10" s="3" t="n">
        <f aca="false">VALUE(D10)</f>
        <v>1.33777502660566E-006</v>
      </c>
      <c r="F10" s="2" t="n">
        <v>36</v>
      </c>
      <c r="G10" s="2" t="n">
        <v>2</v>
      </c>
      <c r="H10" s="2" t="n">
        <v>461</v>
      </c>
      <c r="I10" s="2" t="n">
        <v>522</v>
      </c>
      <c r="J10" s="2" t="s">
        <v>15</v>
      </c>
      <c r="K10" s="2" t="s">
        <v>46</v>
      </c>
      <c r="L10" s="2" t="s">
        <v>47</v>
      </c>
    </row>
    <row r="11" s="4" customFormat="true" ht="14.1" hidden="false" customHeight="false" outlineLevel="0" collapsed="false">
      <c r="A11" s="2" t="s">
        <v>48</v>
      </c>
      <c r="B11" s="2" t="s">
        <v>49</v>
      </c>
      <c r="C11" s="2" t="s">
        <v>41</v>
      </c>
      <c r="D11" s="3" t="n">
        <v>0.0185677822</v>
      </c>
      <c r="E11" s="3" t="n">
        <f aca="false">VALUE(D11)</f>
        <v>0.0185677822</v>
      </c>
      <c r="F11" s="2" t="n">
        <v>14</v>
      </c>
      <c r="G11" s="2" t="n">
        <v>1</v>
      </c>
      <c r="H11" s="2" t="n">
        <v>483</v>
      </c>
      <c r="I11" s="2" t="n">
        <v>523</v>
      </c>
      <c r="J11" s="2" t="s">
        <v>15</v>
      </c>
      <c r="K11" s="2" t="s">
        <v>42</v>
      </c>
      <c r="L11" s="2" t="s">
        <v>43</v>
      </c>
    </row>
    <row r="12" s="4" customFormat="true" ht="14.1" hidden="false" customHeight="false" outlineLevel="0" collapsed="false">
      <c r="A12" s="2" t="s">
        <v>50</v>
      </c>
      <c r="B12" s="5" t="s">
        <v>51</v>
      </c>
      <c r="C12" s="2" t="s">
        <v>26</v>
      </c>
      <c r="D12" s="3" t="n">
        <v>0.0357647136</v>
      </c>
      <c r="E12" s="3" t="n">
        <f aca="false">VALUE(D12)</f>
        <v>0.0357647136</v>
      </c>
      <c r="F12" s="2" t="n">
        <v>30</v>
      </c>
      <c r="G12" s="2" t="n">
        <v>10</v>
      </c>
      <c r="H12" s="2" t="n">
        <v>467</v>
      </c>
      <c r="I12" s="2" t="n">
        <v>514</v>
      </c>
      <c r="J12" s="2" t="s">
        <v>15</v>
      </c>
      <c r="K12" s="2" t="s">
        <v>52</v>
      </c>
      <c r="L12" s="2" t="s">
        <v>53</v>
      </c>
    </row>
    <row r="13" s="4" customFormat="true" ht="14.1" hidden="false" customHeight="false" outlineLevel="0" collapsed="false">
      <c r="A13" s="2" t="s">
        <v>54</v>
      </c>
      <c r="B13" s="2" t="s">
        <v>55</v>
      </c>
      <c r="C13" s="2" t="s">
        <v>41</v>
      </c>
      <c r="D13" s="3" t="n">
        <v>8.29266952541422E-006</v>
      </c>
      <c r="E13" s="3" t="n">
        <f aca="false">VALUE(D13)</f>
        <v>8.29266952541422E-006</v>
      </c>
      <c r="F13" s="2" t="n">
        <v>71</v>
      </c>
      <c r="G13" s="2" t="n">
        <v>22</v>
      </c>
      <c r="H13" s="2" t="n">
        <v>426</v>
      </c>
      <c r="I13" s="2" t="n">
        <v>502</v>
      </c>
      <c r="J13" s="2" t="s">
        <v>15</v>
      </c>
      <c r="K13" s="2" t="s">
        <v>56</v>
      </c>
      <c r="L13" s="2" t="s">
        <v>57</v>
      </c>
    </row>
    <row r="14" s="4" customFormat="true" ht="14.1" hidden="false" customHeight="false" outlineLevel="0" collapsed="false">
      <c r="A14" s="2" t="s">
        <v>58</v>
      </c>
      <c r="B14" s="2" t="s">
        <v>59</v>
      </c>
      <c r="C14" s="2" t="s">
        <v>41</v>
      </c>
      <c r="D14" s="3" t="n">
        <v>0.0431592905</v>
      </c>
      <c r="E14" s="3" t="n">
        <f aca="false">VALUE(D14)</f>
        <v>0.0431592905</v>
      </c>
      <c r="F14" s="2" t="n">
        <v>12</v>
      </c>
      <c r="G14" s="2" t="n">
        <v>1</v>
      </c>
      <c r="H14" s="2" t="n">
        <v>485</v>
      </c>
      <c r="I14" s="2" t="n">
        <v>523</v>
      </c>
      <c r="J14" s="2" t="s">
        <v>15</v>
      </c>
      <c r="K14" s="2" t="s">
        <v>60</v>
      </c>
      <c r="L14" s="2" t="s">
        <v>61</v>
      </c>
    </row>
    <row r="15" s="4" customFormat="true" ht="14.1" hidden="false" customHeight="false" outlineLevel="0" collapsed="false">
      <c r="A15" s="2" t="s">
        <v>62</v>
      </c>
      <c r="B15" s="2" t="s">
        <v>63</v>
      </c>
      <c r="C15" s="2" t="s">
        <v>41</v>
      </c>
      <c r="D15" s="3" t="n">
        <v>4.10639166468873E-005</v>
      </c>
      <c r="E15" s="3" t="n">
        <f aca="false">VALUE(D15)</f>
        <v>4.10639166468873E-005</v>
      </c>
      <c r="F15" s="2" t="n">
        <v>46</v>
      </c>
      <c r="G15" s="2" t="n">
        <v>10</v>
      </c>
      <c r="H15" s="2" t="n">
        <v>451</v>
      </c>
      <c r="I15" s="2" t="n">
        <v>514</v>
      </c>
      <c r="J15" s="2" t="s">
        <v>15</v>
      </c>
      <c r="K15" s="2" t="s">
        <v>64</v>
      </c>
      <c r="L15" s="2" t="s">
        <v>65</v>
      </c>
    </row>
    <row r="16" s="4" customFormat="true" ht="14.1" hidden="false" customHeight="false" outlineLevel="0" collapsed="false">
      <c r="A16" s="2" t="s">
        <v>66</v>
      </c>
      <c r="B16" s="2" t="s">
        <v>67</v>
      </c>
      <c r="C16" s="2" t="s">
        <v>26</v>
      </c>
      <c r="D16" s="3" t="n">
        <v>0.0012779841</v>
      </c>
      <c r="E16" s="3" t="n">
        <f aca="false">VALUE(D16)</f>
        <v>0.0012779841</v>
      </c>
      <c r="F16" s="2" t="n">
        <v>80</v>
      </c>
      <c r="G16" s="2" t="n">
        <v>37</v>
      </c>
      <c r="H16" s="2" t="n">
        <v>417</v>
      </c>
      <c r="I16" s="2" t="n">
        <v>487</v>
      </c>
      <c r="J16" s="2" t="s">
        <v>15</v>
      </c>
      <c r="K16" s="2" t="s">
        <v>68</v>
      </c>
      <c r="L16" s="2" t="s">
        <v>69</v>
      </c>
    </row>
    <row r="17" s="4" customFormat="true" ht="14.1" hidden="false" customHeight="false" outlineLevel="0" collapsed="false">
      <c r="A17" s="2" t="s">
        <v>70</v>
      </c>
      <c r="B17" s="2" t="s">
        <v>71</v>
      </c>
      <c r="C17" s="2" t="s">
        <v>26</v>
      </c>
      <c r="D17" s="3" t="n">
        <v>0.0179051763</v>
      </c>
      <c r="E17" s="3" t="n">
        <f aca="false">VALUE(D17)</f>
        <v>0.0179051763</v>
      </c>
      <c r="F17" s="2" t="n">
        <v>27</v>
      </c>
      <c r="G17" s="2" t="n">
        <v>7</v>
      </c>
      <c r="H17" s="2" t="n">
        <v>470</v>
      </c>
      <c r="I17" s="2" t="n">
        <v>517</v>
      </c>
      <c r="J17" s="2" t="s">
        <v>15</v>
      </c>
      <c r="K17" s="2" t="s">
        <v>72</v>
      </c>
      <c r="L17" s="2" t="s">
        <v>73</v>
      </c>
    </row>
    <row r="18" s="4" customFormat="true" ht="14.1" hidden="false" customHeight="false" outlineLevel="0" collapsed="false">
      <c r="A18" s="2" t="s">
        <v>74</v>
      </c>
      <c r="B18" s="2" t="s">
        <v>75</v>
      </c>
      <c r="C18" s="2" t="s">
        <v>26</v>
      </c>
      <c r="D18" s="3" t="n">
        <v>0.0162655038</v>
      </c>
      <c r="E18" s="3" t="n">
        <f aca="false">VALUE(D18)</f>
        <v>0.0162655038</v>
      </c>
      <c r="F18" s="2" t="n">
        <v>199</v>
      </c>
      <c r="G18" s="2" t="n">
        <v>153</v>
      </c>
      <c r="H18" s="2" t="n">
        <v>298</v>
      </c>
      <c r="I18" s="2" t="n">
        <v>371</v>
      </c>
      <c r="J18" s="2" t="s">
        <v>15</v>
      </c>
      <c r="K18" s="2" t="s">
        <v>76</v>
      </c>
      <c r="L18" s="2" t="s">
        <v>77</v>
      </c>
    </row>
    <row r="19" s="4" customFormat="true" ht="14.1" hidden="false" customHeight="false" outlineLevel="0" collapsed="false">
      <c r="A19" s="2" t="s">
        <v>78</v>
      </c>
      <c r="B19" s="2" t="s">
        <v>79</v>
      </c>
      <c r="C19" s="2" t="s">
        <v>26</v>
      </c>
      <c r="D19" s="3" t="n">
        <v>0.0456855564</v>
      </c>
      <c r="E19" s="3" t="n">
        <f aca="false">VALUE(D19)</f>
        <v>0.0456855564</v>
      </c>
      <c r="F19" s="2" t="n">
        <v>9</v>
      </c>
      <c r="G19" s="2" t="n">
        <v>0</v>
      </c>
      <c r="H19" s="2" t="n">
        <v>488</v>
      </c>
      <c r="I19" s="2" t="n">
        <v>524</v>
      </c>
      <c r="J19" s="2" t="s">
        <v>15</v>
      </c>
      <c r="K19" s="2" t="s">
        <v>80</v>
      </c>
      <c r="L19" s="2"/>
    </row>
    <row r="20" s="4" customFormat="true" ht="14.1" hidden="false" customHeight="false" outlineLevel="0" collapsed="false">
      <c r="A20" s="2" t="s">
        <v>81</v>
      </c>
      <c r="B20" s="5" t="s">
        <v>82</v>
      </c>
      <c r="C20" s="2" t="s">
        <v>26</v>
      </c>
      <c r="D20" s="3" t="n">
        <v>0.0378795247</v>
      </c>
      <c r="E20" s="3" t="n">
        <f aca="false">VALUE(D20)</f>
        <v>0.0378795247</v>
      </c>
      <c r="F20" s="2" t="n">
        <v>19</v>
      </c>
      <c r="G20" s="2" t="n">
        <v>4</v>
      </c>
      <c r="H20" s="2" t="n">
        <v>478</v>
      </c>
      <c r="I20" s="2" t="n">
        <v>520</v>
      </c>
      <c r="J20" s="2" t="s">
        <v>15</v>
      </c>
      <c r="K20" s="2" t="s">
        <v>83</v>
      </c>
      <c r="L20" s="2" t="s">
        <v>84</v>
      </c>
    </row>
    <row r="21" s="4" customFormat="true" ht="14.1" hidden="false" customHeight="false" outlineLevel="0" collapsed="false">
      <c r="A21" s="2" t="s">
        <v>85</v>
      </c>
      <c r="B21" s="2" t="s">
        <v>86</v>
      </c>
      <c r="C21" s="2" t="s">
        <v>41</v>
      </c>
      <c r="D21" s="3" t="n">
        <v>0.0431592905</v>
      </c>
      <c r="E21" s="3" t="n">
        <f aca="false">VALUE(D21)</f>
        <v>0.0431592905</v>
      </c>
      <c r="F21" s="2" t="n">
        <v>26</v>
      </c>
      <c r="G21" s="2" t="n">
        <v>8</v>
      </c>
      <c r="H21" s="2" t="n">
        <v>471</v>
      </c>
      <c r="I21" s="2" t="n">
        <v>516</v>
      </c>
      <c r="J21" s="2" t="s">
        <v>15</v>
      </c>
      <c r="K21" s="2" t="s">
        <v>87</v>
      </c>
      <c r="L21" s="2" t="s">
        <v>88</v>
      </c>
    </row>
    <row r="22" s="4" customFormat="true" ht="14.1" hidden="false" customHeight="false" outlineLevel="0" collapsed="false">
      <c r="A22" s="2" t="s">
        <v>89</v>
      </c>
      <c r="B22" s="2" t="s">
        <v>90</v>
      </c>
      <c r="C22" s="2" t="s">
        <v>41</v>
      </c>
      <c r="D22" s="3" t="n">
        <v>0.0202095244</v>
      </c>
      <c r="E22" s="3" t="n">
        <f aca="false">VALUE(D22)</f>
        <v>0.0202095244</v>
      </c>
      <c r="F22" s="2" t="n">
        <v>31</v>
      </c>
      <c r="G22" s="2" t="n">
        <v>10</v>
      </c>
      <c r="H22" s="2" t="n">
        <v>466</v>
      </c>
      <c r="I22" s="2" t="n">
        <v>514</v>
      </c>
      <c r="J22" s="2" t="s">
        <v>15</v>
      </c>
      <c r="K22" s="2" t="s">
        <v>91</v>
      </c>
      <c r="L22" s="2" t="s">
        <v>92</v>
      </c>
    </row>
    <row r="23" s="4" customFormat="true" ht="14.1" hidden="false" customHeight="false" outlineLevel="0" collapsed="false">
      <c r="A23" s="2" t="s">
        <v>93</v>
      </c>
      <c r="B23" s="2" t="s">
        <v>94</v>
      </c>
      <c r="C23" s="2" t="s">
        <v>26</v>
      </c>
      <c r="D23" s="3" t="n">
        <v>0.0024624789</v>
      </c>
      <c r="E23" s="3" t="n">
        <f aca="false">VALUE(D23)</f>
        <v>0.0024624789</v>
      </c>
      <c r="F23" s="2" t="n">
        <v>28</v>
      </c>
      <c r="G23" s="2" t="n">
        <v>5</v>
      </c>
      <c r="H23" s="2" t="n">
        <v>469</v>
      </c>
      <c r="I23" s="2" t="n">
        <v>519</v>
      </c>
      <c r="J23" s="2" t="s">
        <v>15</v>
      </c>
      <c r="K23" s="2" t="s">
        <v>95</v>
      </c>
      <c r="L23" s="2" t="s">
        <v>96</v>
      </c>
    </row>
    <row r="24" s="4" customFormat="true" ht="14.1" hidden="false" customHeight="false" outlineLevel="0" collapsed="false">
      <c r="A24" s="2" t="s">
        <v>97</v>
      </c>
      <c r="B24" s="2" t="s">
        <v>98</v>
      </c>
      <c r="C24" s="2" t="s">
        <v>26</v>
      </c>
      <c r="D24" s="3" t="n">
        <v>0.0022749093</v>
      </c>
      <c r="E24" s="3" t="n">
        <f aca="false">VALUE(D24)</f>
        <v>0.0022749093</v>
      </c>
      <c r="F24" s="2" t="n">
        <v>15</v>
      </c>
      <c r="G24" s="2" t="n">
        <v>0</v>
      </c>
      <c r="H24" s="2" t="n">
        <v>482</v>
      </c>
      <c r="I24" s="2" t="n">
        <v>524</v>
      </c>
      <c r="J24" s="2" t="s">
        <v>15</v>
      </c>
      <c r="K24" s="2" t="s">
        <v>99</v>
      </c>
      <c r="L24" s="2"/>
    </row>
    <row r="25" s="4" customFormat="true" ht="14.1" hidden="false" customHeight="false" outlineLevel="0" collapsed="false">
      <c r="A25" s="2" t="s">
        <v>100</v>
      </c>
      <c r="B25" s="5" t="s">
        <v>101</v>
      </c>
      <c r="C25" s="2" t="s">
        <v>41</v>
      </c>
      <c r="D25" s="3" t="n">
        <v>1.0494474419534E-010</v>
      </c>
      <c r="E25" s="3" t="n">
        <f aca="false">VALUE(D25)</f>
        <v>1.0494474419534E-010</v>
      </c>
      <c r="F25" s="2" t="n">
        <v>47</v>
      </c>
      <c r="G25" s="2" t="n">
        <v>1</v>
      </c>
      <c r="H25" s="2" t="n">
        <v>450</v>
      </c>
      <c r="I25" s="2" t="n">
        <v>523</v>
      </c>
      <c r="J25" s="2" t="s">
        <v>15</v>
      </c>
      <c r="K25" s="2" t="s">
        <v>102</v>
      </c>
      <c r="L25" s="2" t="s">
        <v>61</v>
      </c>
    </row>
    <row r="26" s="4" customFormat="true" ht="14.1" hidden="false" customHeight="false" outlineLevel="0" collapsed="false">
      <c r="A26" s="2" t="s">
        <v>103</v>
      </c>
      <c r="B26" s="2" t="s">
        <v>104</v>
      </c>
      <c r="C26" s="2" t="s">
        <v>41</v>
      </c>
      <c r="D26" s="3" t="n">
        <v>3.1082834851518E-005</v>
      </c>
      <c r="E26" s="3" t="n">
        <f aca="false">VALUE(D26)</f>
        <v>3.1082834851518E-005</v>
      </c>
      <c r="F26" s="2" t="n">
        <v>22</v>
      </c>
      <c r="G26" s="2" t="n">
        <v>0</v>
      </c>
      <c r="H26" s="2" t="n">
        <v>475</v>
      </c>
      <c r="I26" s="2" t="n">
        <v>524</v>
      </c>
      <c r="J26" s="2" t="s">
        <v>15</v>
      </c>
      <c r="K26" s="2" t="s">
        <v>105</v>
      </c>
      <c r="L26" s="2"/>
    </row>
    <row r="27" s="4" customFormat="true" ht="14.1" hidden="false" customHeight="false" outlineLevel="0" collapsed="false">
      <c r="A27" s="2" t="s">
        <v>106</v>
      </c>
      <c r="B27" s="2" t="s">
        <v>107</v>
      </c>
      <c r="C27" s="2" t="s">
        <v>41</v>
      </c>
      <c r="D27" s="3" t="n">
        <v>1.96731484873016E-005</v>
      </c>
      <c r="E27" s="3" t="n">
        <f aca="false">VALUE(D27)</f>
        <v>1.96731484873016E-005</v>
      </c>
      <c r="F27" s="2" t="n">
        <v>23</v>
      </c>
      <c r="G27" s="2" t="n">
        <v>0</v>
      </c>
      <c r="H27" s="2" t="n">
        <v>474</v>
      </c>
      <c r="I27" s="2" t="n">
        <v>524</v>
      </c>
      <c r="J27" s="2" t="s">
        <v>15</v>
      </c>
      <c r="K27" s="2" t="s">
        <v>108</v>
      </c>
      <c r="L27" s="2"/>
    </row>
    <row r="28" s="4" customFormat="true" ht="14.1" hidden="false" customHeight="false" outlineLevel="0" collapsed="false">
      <c r="A28" s="2" t="s">
        <v>109</v>
      </c>
      <c r="B28" s="2" t="s">
        <v>110</v>
      </c>
      <c r="C28" s="2" t="s">
        <v>26</v>
      </c>
      <c r="D28" s="3" t="n">
        <v>0.0456855564</v>
      </c>
      <c r="E28" s="3" t="n">
        <f aca="false">VALUE(D28)</f>
        <v>0.0456855564</v>
      </c>
      <c r="F28" s="2" t="n">
        <v>9</v>
      </c>
      <c r="G28" s="2" t="n">
        <v>0</v>
      </c>
      <c r="H28" s="2" t="n">
        <v>488</v>
      </c>
      <c r="I28" s="2" t="n">
        <v>524</v>
      </c>
      <c r="J28" s="2" t="s">
        <v>15</v>
      </c>
      <c r="K28" s="2" t="s">
        <v>111</v>
      </c>
      <c r="L28" s="2"/>
    </row>
    <row r="29" s="4" customFormat="true" ht="14.1" hidden="false" customHeight="false" outlineLevel="0" collapsed="false">
      <c r="A29" s="2" t="s">
        <v>112</v>
      </c>
      <c r="B29" s="2" t="s">
        <v>113</v>
      </c>
      <c r="C29" s="2" t="s">
        <v>41</v>
      </c>
      <c r="D29" s="3" t="n">
        <v>0.0209079915</v>
      </c>
      <c r="E29" s="3" t="n">
        <f aca="false">VALUE(D29)</f>
        <v>0.0209079915</v>
      </c>
      <c r="F29" s="2" t="n">
        <v>99</v>
      </c>
      <c r="G29" s="2" t="n">
        <v>62</v>
      </c>
      <c r="H29" s="2" t="n">
        <v>398</v>
      </c>
      <c r="I29" s="2" t="n">
        <v>462</v>
      </c>
      <c r="J29" s="2" t="s">
        <v>15</v>
      </c>
      <c r="K29" s="2" t="s">
        <v>114</v>
      </c>
      <c r="L29" s="2" t="s">
        <v>115</v>
      </c>
    </row>
    <row r="30" s="4" customFormat="true" ht="14.1" hidden="false" customHeight="false" outlineLevel="0" collapsed="false">
      <c r="A30" s="2" t="s">
        <v>116</v>
      </c>
      <c r="B30" s="5" t="s">
        <v>117</v>
      </c>
      <c r="C30" s="2" t="s">
        <v>26</v>
      </c>
      <c r="D30" s="3" t="n">
        <v>0.0473846344</v>
      </c>
      <c r="E30" s="3" t="n">
        <f aca="false">VALUE(D30)</f>
        <v>0.0473846344</v>
      </c>
      <c r="F30" s="2" t="n">
        <v>29</v>
      </c>
      <c r="G30" s="2" t="n">
        <v>10</v>
      </c>
      <c r="H30" s="2" t="n">
        <v>468</v>
      </c>
      <c r="I30" s="2" t="n">
        <v>514</v>
      </c>
      <c r="J30" s="2" t="s">
        <v>15</v>
      </c>
      <c r="K30" s="2" t="s">
        <v>118</v>
      </c>
      <c r="L30" s="2" t="s">
        <v>119</v>
      </c>
    </row>
    <row r="31" s="4" customFormat="true" ht="14.1" hidden="false" customHeight="false" outlineLevel="0" collapsed="false">
      <c r="A31" s="2" t="s">
        <v>120</v>
      </c>
      <c r="B31" s="2" t="s">
        <v>121</v>
      </c>
      <c r="C31" s="2" t="s">
        <v>26</v>
      </c>
      <c r="D31" s="3" t="n">
        <v>0.0022749093</v>
      </c>
      <c r="E31" s="3" t="n">
        <f aca="false">VALUE(D31)</f>
        <v>0.0022749093</v>
      </c>
      <c r="F31" s="2" t="n">
        <v>15</v>
      </c>
      <c r="G31" s="2" t="n">
        <v>0</v>
      </c>
      <c r="H31" s="2" t="n">
        <v>482</v>
      </c>
      <c r="I31" s="2" t="n">
        <v>524</v>
      </c>
      <c r="J31" s="2" t="s">
        <v>15</v>
      </c>
      <c r="K31" s="2" t="s">
        <v>122</v>
      </c>
      <c r="L31" s="2"/>
    </row>
    <row r="32" s="4" customFormat="true" ht="14.1" hidden="false" customHeight="false" outlineLevel="0" collapsed="false">
      <c r="A32" s="2" t="s">
        <v>123</v>
      </c>
      <c r="B32" s="5" t="s">
        <v>124</v>
      </c>
      <c r="C32" s="2" t="s">
        <v>26</v>
      </c>
      <c r="D32" s="3" t="n">
        <v>0.0076303922</v>
      </c>
      <c r="E32" s="3" t="n">
        <f aca="false">VALUE(D32)</f>
        <v>0.0076303922</v>
      </c>
      <c r="F32" s="2" t="n">
        <v>42</v>
      </c>
      <c r="G32" s="2" t="n">
        <v>15</v>
      </c>
      <c r="H32" s="2" t="n">
        <v>455</v>
      </c>
      <c r="I32" s="2" t="n">
        <v>509</v>
      </c>
      <c r="J32" s="2" t="s">
        <v>15</v>
      </c>
      <c r="K32" s="2" t="s">
        <v>125</v>
      </c>
      <c r="L32" s="2" t="s">
        <v>126</v>
      </c>
    </row>
    <row r="33" s="4" customFormat="true" ht="14.1" hidden="false" customHeight="false" outlineLevel="0" collapsed="false">
      <c r="A33" s="2" t="s">
        <v>127</v>
      </c>
      <c r="B33" s="5" t="s">
        <v>128</v>
      </c>
      <c r="C33" s="2" t="s">
        <v>26</v>
      </c>
      <c r="D33" s="3" t="n">
        <v>0.0104256569</v>
      </c>
      <c r="E33" s="3" t="n">
        <f aca="false">VALUE(D33)</f>
        <v>0.0104256569</v>
      </c>
      <c r="F33" s="2" t="n">
        <v>12</v>
      </c>
      <c r="G33" s="2" t="n">
        <v>0</v>
      </c>
      <c r="H33" s="2" t="n">
        <v>485</v>
      </c>
      <c r="I33" s="2" t="n">
        <v>524</v>
      </c>
      <c r="J33" s="2" t="s">
        <v>15</v>
      </c>
      <c r="K33" s="2" t="s">
        <v>129</v>
      </c>
      <c r="L33" s="2"/>
    </row>
    <row r="34" s="4" customFormat="true" ht="14.1" hidden="false" customHeight="false" outlineLevel="0" collapsed="false">
      <c r="A34" s="2" t="s">
        <v>130</v>
      </c>
      <c r="B34" s="2" t="s">
        <v>131</v>
      </c>
      <c r="C34" s="2" t="s">
        <v>26</v>
      </c>
      <c r="D34" s="3" t="n">
        <v>0.0369854923</v>
      </c>
      <c r="E34" s="3" t="n">
        <f aca="false">VALUE(D34)</f>
        <v>0.0369854923</v>
      </c>
      <c r="F34" s="2" t="n">
        <v>17</v>
      </c>
      <c r="G34" s="2" t="n">
        <v>3</v>
      </c>
      <c r="H34" s="2" t="n">
        <v>480</v>
      </c>
      <c r="I34" s="2" t="n">
        <v>521</v>
      </c>
      <c r="J34" s="2" t="s">
        <v>15</v>
      </c>
      <c r="K34" s="2" t="s">
        <v>132</v>
      </c>
      <c r="L34" s="2" t="s">
        <v>133</v>
      </c>
    </row>
    <row r="35" s="4" customFormat="true" ht="14.1" hidden="false" customHeight="false" outlineLevel="0" collapsed="false">
      <c r="A35" s="2" t="s">
        <v>134</v>
      </c>
      <c r="B35" s="2" t="s">
        <v>135</v>
      </c>
      <c r="C35" s="2" t="s">
        <v>41</v>
      </c>
      <c r="D35" s="3" t="n">
        <v>2.98462024734515E-005</v>
      </c>
      <c r="E35" s="3" t="n">
        <f aca="false">VALUE(D35)</f>
        <v>2.98462024734515E-005</v>
      </c>
      <c r="F35" s="2" t="n">
        <v>32</v>
      </c>
      <c r="G35" s="2" t="n">
        <v>3</v>
      </c>
      <c r="H35" s="2" t="n">
        <v>465</v>
      </c>
      <c r="I35" s="2" t="n">
        <v>521</v>
      </c>
      <c r="J35" s="2" t="s">
        <v>15</v>
      </c>
      <c r="K35" s="2" t="s">
        <v>136</v>
      </c>
      <c r="L35" s="2" t="s">
        <v>137</v>
      </c>
    </row>
    <row r="36" s="4" customFormat="true" ht="14.1" hidden="false" customHeight="false" outlineLevel="0" collapsed="false">
      <c r="A36" s="2" t="s">
        <v>138</v>
      </c>
      <c r="B36" s="2" t="s">
        <v>139</v>
      </c>
      <c r="C36" s="2" t="s">
        <v>26</v>
      </c>
      <c r="D36" s="3" t="n">
        <v>0.0104256569</v>
      </c>
      <c r="E36" s="3" t="n">
        <f aca="false">VALUE(D36)</f>
        <v>0.0104256569</v>
      </c>
      <c r="F36" s="2" t="n">
        <v>32</v>
      </c>
      <c r="G36" s="2" t="n">
        <v>9</v>
      </c>
      <c r="H36" s="2" t="n">
        <v>465</v>
      </c>
      <c r="I36" s="2" t="n">
        <v>515</v>
      </c>
      <c r="J36" s="2" t="s">
        <v>15</v>
      </c>
      <c r="K36" s="2" t="s">
        <v>140</v>
      </c>
      <c r="L36" s="2" t="s">
        <v>141</v>
      </c>
    </row>
    <row r="37" s="4" customFormat="true" ht="14.1" hidden="false" customHeight="false" outlineLevel="0" collapsed="false">
      <c r="A37" s="2" t="s">
        <v>142</v>
      </c>
      <c r="B37" s="5" t="s">
        <v>143</v>
      </c>
      <c r="C37" s="2" t="s">
        <v>41</v>
      </c>
      <c r="D37" s="3" t="n">
        <v>0.0431592905</v>
      </c>
      <c r="E37" s="3" t="n">
        <f aca="false">VALUE(D37)</f>
        <v>0.0431592905</v>
      </c>
      <c r="F37" s="2" t="n">
        <v>12</v>
      </c>
      <c r="G37" s="2" t="n">
        <v>1</v>
      </c>
      <c r="H37" s="2" t="n">
        <v>485</v>
      </c>
      <c r="I37" s="2" t="n">
        <v>523</v>
      </c>
      <c r="J37" s="2" t="s">
        <v>15</v>
      </c>
      <c r="K37" s="2" t="s">
        <v>60</v>
      </c>
      <c r="L37" s="2" t="s">
        <v>61</v>
      </c>
    </row>
    <row r="38" s="4" customFormat="true" ht="14.1" hidden="false" customHeight="false" outlineLevel="0" collapsed="false">
      <c r="A38" s="2" t="s">
        <v>144</v>
      </c>
      <c r="B38" s="5" t="s">
        <v>145</v>
      </c>
      <c r="C38" s="2" t="s">
        <v>41</v>
      </c>
      <c r="D38" s="3" t="n">
        <v>1.91495476293308E-008</v>
      </c>
      <c r="E38" s="3" t="n">
        <f aca="false">VALUE(D38)</f>
        <v>1.91495476293308E-008</v>
      </c>
      <c r="F38" s="2" t="n">
        <v>39</v>
      </c>
      <c r="G38" s="2" t="n">
        <v>1</v>
      </c>
      <c r="H38" s="2" t="n">
        <v>458</v>
      </c>
      <c r="I38" s="2" t="n">
        <v>523</v>
      </c>
      <c r="J38" s="2" t="s">
        <v>15</v>
      </c>
      <c r="K38" s="2" t="s">
        <v>146</v>
      </c>
      <c r="L38" s="2" t="s">
        <v>61</v>
      </c>
    </row>
    <row r="39" s="4" customFormat="true" ht="14.1" hidden="false" customHeight="false" outlineLevel="0" collapsed="false">
      <c r="A39" s="2" t="s">
        <v>147</v>
      </c>
      <c r="B39" s="5" t="s">
        <v>148</v>
      </c>
      <c r="C39" s="2" t="s">
        <v>41</v>
      </c>
      <c r="D39" s="3" t="n">
        <v>0.0431592905</v>
      </c>
      <c r="E39" s="3" t="n">
        <f aca="false">VALUE(D39)</f>
        <v>0.0431592905</v>
      </c>
      <c r="F39" s="2" t="n">
        <v>12</v>
      </c>
      <c r="G39" s="2" t="n">
        <v>1</v>
      </c>
      <c r="H39" s="2" t="n">
        <v>485</v>
      </c>
      <c r="I39" s="2" t="n">
        <v>523</v>
      </c>
      <c r="J39" s="2" t="s">
        <v>15</v>
      </c>
      <c r="K39" s="2" t="s">
        <v>60</v>
      </c>
      <c r="L39" s="2" t="s">
        <v>61</v>
      </c>
    </row>
    <row r="40" s="4" customFormat="true" ht="14.1" hidden="false" customHeight="false" outlineLevel="0" collapsed="false">
      <c r="A40" s="2" t="s">
        <v>149</v>
      </c>
      <c r="B40" s="5" t="s">
        <v>150</v>
      </c>
      <c r="C40" s="2" t="s">
        <v>26</v>
      </c>
      <c r="D40" s="3" t="n">
        <v>0.0040886337</v>
      </c>
      <c r="E40" s="3" t="n">
        <f aca="false">VALUE(D40)</f>
        <v>0.0040886337</v>
      </c>
      <c r="F40" s="2" t="n">
        <v>39</v>
      </c>
      <c r="G40" s="2" t="n">
        <v>12</v>
      </c>
      <c r="H40" s="2" t="n">
        <v>458</v>
      </c>
      <c r="I40" s="2" t="n">
        <v>512</v>
      </c>
      <c r="J40" s="2" t="s">
        <v>15</v>
      </c>
      <c r="K40" s="2" t="s">
        <v>151</v>
      </c>
      <c r="L40" s="2" t="s">
        <v>152</v>
      </c>
    </row>
    <row r="41" s="4" customFormat="true" ht="14.1" hidden="false" customHeight="false" outlineLevel="0" collapsed="false">
      <c r="A41" s="2" t="s">
        <v>153</v>
      </c>
      <c r="B41" s="2" t="s">
        <v>154</v>
      </c>
      <c r="C41" s="2" t="s">
        <v>26</v>
      </c>
      <c r="D41" s="3" t="n">
        <v>0.022206462</v>
      </c>
      <c r="E41" s="3" t="n">
        <f aca="false">VALUE(D41)</f>
        <v>0.022206462</v>
      </c>
      <c r="F41" s="2" t="n">
        <v>49</v>
      </c>
      <c r="G41" s="2" t="n">
        <v>22</v>
      </c>
      <c r="H41" s="2" t="n">
        <v>448</v>
      </c>
      <c r="I41" s="2" t="n">
        <v>502</v>
      </c>
      <c r="J41" s="2" t="s">
        <v>15</v>
      </c>
      <c r="K41" s="2" t="s">
        <v>155</v>
      </c>
      <c r="L41" s="2" t="s">
        <v>156</v>
      </c>
    </row>
    <row r="42" s="4" customFormat="true" ht="14.1" hidden="false" customHeight="false" outlineLevel="0" collapsed="false">
      <c r="A42" s="2" t="s">
        <v>157</v>
      </c>
      <c r="B42" s="2" t="s">
        <v>158</v>
      </c>
      <c r="C42" s="2" t="s">
        <v>26</v>
      </c>
      <c r="D42" s="3" t="n">
        <v>0.0049580868</v>
      </c>
      <c r="E42" s="3" t="n">
        <f aca="false">VALUE(D42)</f>
        <v>0.0049580868</v>
      </c>
      <c r="F42" s="2" t="n">
        <v>22</v>
      </c>
      <c r="G42" s="2" t="n">
        <v>3</v>
      </c>
      <c r="H42" s="2" t="n">
        <v>475</v>
      </c>
      <c r="I42" s="2" t="n">
        <v>521</v>
      </c>
      <c r="J42" s="2" t="s">
        <v>15</v>
      </c>
      <c r="K42" s="2" t="s">
        <v>159</v>
      </c>
      <c r="L42" s="2" t="s">
        <v>160</v>
      </c>
    </row>
    <row r="43" s="4" customFormat="true" ht="14.1" hidden="false" customHeight="false" outlineLevel="0" collapsed="false">
      <c r="A43" s="2" t="s">
        <v>161</v>
      </c>
      <c r="B43" s="2" t="s">
        <v>162</v>
      </c>
      <c r="C43" s="2" t="s">
        <v>26</v>
      </c>
      <c r="D43" s="3" t="n">
        <v>0.0185677822</v>
      </c>
      <c r="E43" s="3" t="n">
        <f aca="false">VALUE(D43)</f>
        <v>0.0185677822</v>
      </c>
      <c r="F43" s="2" t="n">
        <v>21</v>
      </c>
      <c r="G43" s="2" t="n">
        <v>4</v>
      </c>
      <c r="H43" s="2" t="n">
        <v>476</v>
      </c>
      <c r="I43" s="2" t="n">
        <v>520</v>
      </c>
      <c r="J43" s="2" t="s">
        <v>15</v>
      </c>
      <c r="K43" s="2" t="s">
        <v>163</v>
      </c>
      <c r="L43" s="2" t="s">
        <v>164</v>
      </c>
    </row>
    <row r="44" s="4" customFormat="true" ht="14.1" hidden="false" customHeight="false" outlineLevel="0" collapsed="false">
      <c r="A44" s="2" t="s">
        <v>165</v>
      </c>
      <c r="B44" s="2" t="s">
        <v>166</v>
      </c>
      <c r="C44" s="2" t="s">
        <v>26</v>
      </c>
      <c r="D44" s="3" t="n">
        <v>0.0029854315</v>
      </c>
      <c r="E44" s="3" t="n">
        <f aca="false">VALUE(D44)</f>
        <v>0.0029854315</v>
      </c>
      <c r="F44" s="2" t="n">
        <v>115</v>
      </c>
      <c r="G44" s="2" t="n">
        <v>68</v>
      </c>
      <c r="H44" s="2" t="n">
        <v>382</v>
      </c>
      <c r="I44" s="2" t="n">
        <v>456</v>
      </c>
      <c r="J44" s="2" t="s">
        <v>15</v>
      </c>
      <c r="K44" s="2" t="s">
        <v>167</v>
      </c>
      <c r="L44" s="2" t="s">
        <v>168</v>
      </c>
    </row>
    <row r="45" s="4" customFormat="true" ht="14.1" hidden="false" customHeight="false" outlineLevel="0" collapsed="false">
      <c r="A45" s="2" t="s">
        <v>169</v>
      </c>
      <c r="B45" s="2" t="s">
        <v>170</v>
      </c>
      <c r="C45" s="2" t="s">
        <v>41</v>
      </c>
      <c r="D45" s="3" t="n">
        <v>0.022206462</v>
      </c>
      <c r="E45" s="3" t="n">
        <f aca="false">VALUE(D45)</f>
        <v>0.022206462</v>
      </c>
      <c r="F45" s="2" t="n">
        <v>216</v>
      </c>
      <c r="G45" s="2" t="n">
        <v>172</v>
      </c>
      <c r="H45" s="2" t="n">
        <v>281</v>
      </c>
      <c r="I45" s="2" t="n">
        <v>352</v>
      </c>
      <c r="J45" s="2" t="s">
        <v>15</v>
      </c>
      <c r="K45" s="2" t="s">
        <v>171</v>
      </c>
      <c r="L45" s="2" t="s">
        <v>172</v>
      </c>
    </row>
    <row r="46" s="4" customFormat="true" ht="14.1" hidden="false" customHeight="false" outlineLevel="0" collapsed="false">
      <c r="A46" s="2" t="s">
        <v>173</v>
      </c>
      <c r="B46" s="2" t="s">
        <v>174</v>
      </c>
      <c r="C46" s="2" t="s">
        <v>14</v>
      </c>
      <c r="D46" s="3" t="n">
        <v>8.29266952541422E-006</v>
      </c>
      <c r="E46" s="3" t="n">
        <f aca="false">VALUE(D46)</f>
        <v>8.29266952541422E-006</v>
      </c>
      <c r="F46" s="2" t="n">
        <v>56</v>
      </c>
      <c r="G46" s="2" t="n">
        <v>13</v>
      </c>
      <c r="H46" s="2" t="n">
        <v>441</v>
      </c>
      <c r="I46" s="2" t="n">
        <v>511</v>
      </c>
      <c r="J46" s="2" t="s">
        <v>15</v>
      </c>
      <c r="K46" s="2" t="s">
        <v>175</v>
      </c>
      <c r="L46" s="2" t="s">
        <v>176</v>
      </c>
    </row>
    <row r="47" s="4" customFormat="true" ht="14.1" hidden="false" customHeight="false" outlineLevel="0" collapsed="false">
      <c r="A47" s="2" t="s">
        <v>177</v>
      </c>
      <c r="B47" s="2" t="s">
        <v>178</v>
      </c>
      <c r="C47" s="2" t="s">
        <v>26</v>
      </c>
      <c r="D47" s="3" t="n">
        <v>0.0357647136</v>
      </c>
      <c r="E47" s="3" t="n">
        <f aca="false">VALUE(D47)</f>
        <v>0.0357647136</v>
      </c>
      <c r="F47" s="2" t="n">
        <v>30</v>
      </c>
      <c r="G47" s="2" t="n">
        <v>10</v>
      </c>
      <c r="H47" s="2" t="n">
        <v>467</v>
      </c>
      <c r="I47" s="2" t="n">
        <v>514</v>
      </c>
      <c r="J47" s="2" t="s">
        <v>15</v>
      </c>
      <c r="K47" s="2" t="s">
        <v>52</v>
      </c>
      <c r="L47" s="2" t="s">
        <v>53</v>
      </c>
    </row>
    <row r="48" s="4" customFormat="true" ht="14.1" hidden="false" customHeight="false" outlineLevel="0" collapsed="false">
      <c r="A48" s="2" t="s">
        <v>179</v>
      </c>
      <c r="B48" s="5" t="s">
        <v>180</v>
      </c>
      <c r="C48" s="2" t="s">
        <v>26</v>
      </c>
      <c r="D48" s="3" t="n">
        <v>0.0345055889</v>
      </c>
      <c r="E48" s="3" t="n">
        <f aca="false">VALUE(D48)</f>
        <v>0.0345055889</v>
      </c>
      <c r="F48" s="2" t="n">
        <v>15</v>
      </c>
      <c r="G48" s="2" t="n">
        <v>2</v>
      </c>
      <c r="H48" s="2" t="n">
        <v>482</v>
      </c>
      <c r="I48" s="2" t="n">
        <v>522</v>
      </c>
      <c r="J48" s="2" t="s">
        <v>15</v>
      </c>
      <c r="K48" s="2" t="s">
        <v>181</v>
      </c>
      <c r="L48" s="2" t="s">
        <v>182</v>
      </c>
    </row>
    <row r="49" s="4" customFormat="true" ht="14.1" hidden="false" customHeight="false" outlineLevel="0" collapsed="false">
      <c r="A49" s="2" t="s">
        <v>183</v>
      </c>
      <c r="B49" s="2" t="s">
        <v>184</v>
      </c>
      <c r="C49" s="2" t="s">
        <v>26</v>
      </c>
      <c r="D49" s="3" t="n">
        <v>0.001781528</v>
      </c>
      <c r="E49" s="3" t="n">
        <f aca="false">VALUE(D49)</f>
        <v>0.001781528</v>
      </c>
      <c r="F49" s="2" t="n">
        <v>33</v>
      </c>
      <c r="G49" s="2" t="n">
        <v>7</v>
      </c>
      <c r="H49" s="2" t="n">
        <v>464</v>
      </c>
      <c r="I49" s="2" t="n">
        <v>517</v>
      </c>
      <c r="J49" s="2" t="s">
        <v>15</v>
      </c>
      <c r="K49" s="2" t="s">
        <v>185</v>
      </c>
      <c r="L49" s="2" t="s">
        <v>186</v>
      </c>
    </row>
    <row r="50" s="4" customFormat="true" ht="14.1" hidden="false" customHeight="false" outlineLevel="0" collapsed="false">
      <c r="A50" s="2" t="s">
        <v>187</v>
      </c>
      <c r="B50" s="5" t="s">
        <v>188</v>
      </c>
      <c r="C50" s="2" t="s">
        <v>26</v>
      </c>
      <c r="D50" s="3" t="n">
        <v>0.0345055889</v>
      </c>
      <c r="E50" s="3" t="n">
        <f aca="false">VALUE(D50)</f>
        <v>0.0345055889</v>
      </c>
      <c r="F50" s="2" t="n">
        <v>15</v>
      </c>
      <c r="G50" s="2" t="n">
        <v>2</v>
      </c>
      <c r="H50" s="2" t="n">
        <v>482</v>
      </c>
      <c r="I50" s="2" t="n">
        <v>522</v>
      </c>
      <c r="J50" s="2" t="s">
        <v>15</v>
      </c>
      <c r="K50" s="2" t="s">
        <v>181</v>
      </c>
      <c r="L50" s="2" t="s">
        <v>182</v>
      </c>
    </row>
    <row r="51" s="4" customFormat="true" ht="14.1" hidden="false" customHeight="false" outlineLevel="0" collapsed="false">
      <c r="A51" s="2" t="s">
        <v>189</v>
      </c>
      <c r="B51" s="5" t="s">
        <v>190</v>
      </c>
      <c r="C51" s="2" t="s">
        <v>26</v>
      </c>
      <c r="D51" s="3" t="n">
        <v>0.0431592905</v>
      </c>
      <c r="E51" s="3" t="n">
        <f aca="false">VALUE(D51)</f>
        <v>0.0431592905</v>
      </c>
      <c r="F51" s="2" t="n">
        <v>12</v>
      </c>
      <c r="G51" s="2" t="n">
        <v>1</v>
      </c>
      <c r="H51" s="2" t="n">
        <v>485</v>
      </c>
      <c r="I51" s="2" t="n">
        <v>523</v>
      </c>
      <c r="J51" s="2" t="s">
        <v>15</v>
      </c>
      <c r="K51" s="2" t="s">
        <v>191</v>
      </c>
      <c r="L51" s="2" t="s">
        <v>192</v>
      </c>
    </row>
    <row r="52" s="4" customFormat="true" ht="14.1" hidden="false" customHeight="false" outlineLevel="0" collapsed="false">
      <c r="A52" s="2" t="s">
        <v>193</v>
      </c>
      <c r="B52" s="5" t="s">
        <v>194</v>
      </c>
      <c r="C52" s="2" t="s">
        <v>26</v>
      </c>
      <c r="D52" s="3" t="n">
        <v>0.022206462</v>
      </c>
      <c r="E52" s="3" t="n">
        <f aca="false">VALUE(D52)</f>
        <v>0.022206462</v>
      </c>
      <c r="F52" s="2" t="n">
        <v>16</v>
      </c>
      <c r="G52" s="2" t="n">
        <v>2</v>
      </c>
      <c r="H52" s="2" t="n">
        <v>481</v>
      </c>
      <c r="I52" s="2" t="n">
        <v>522</v>
      </c>
      <c r="J52" s="2" t="s">
        <v>15</v>
      </c>
      <c r="K52" s="2" t="s">
        <v>195</v>
      </c>
      <c r="L52" s="2" t="s">
        <v>182</v>
      </c>
    </row>
    <row r="53" s="4" customFormat="true" ht="14.1" hidden="false" customHeight="false" outlineLevel="0" collapsed="false">
      <c r="A53" s="2" t="s">
        <v>196</v>
      </c>
      <c r="B53" s="2" t="s">
        <v>197</v>
      </c>
      <c r="C53" s="2" t="s">
        <v>41</v>
      </c>
      <c r="D53" s="3" t="n">
        <v>0.022206462</v>
      </c>
      <c r="E53" s="3" t="n">
        <f aca="false">VALUE(D53)</f>
        <v>0.022206462</v>
      </c>
      <c r="F53" s="2" t="n">
        <v>216</v>
      </c>
      <c r="G53" s="2" t="n">
        <v>172</v>
      </c>
      <c r="H53" s="2" t="n">
        <v>281</v>
      </c>
      <c r="I53" s="2" t="n">
        <v>352</v>
      </c>
      <c r="J53" s="2" t="s">
        <v>15</v>
      </c>
      <c r="K53" s="2" t="s">
        <v>171</v>
      </c>
      <c r="L53" s="2" t="s">
        <v>172</v>
      </c>
    </row>
    <row r="54" s="4" customFormat="true" ht="14.1" hidden="false" customHeight="false" outlineLevel="0" collapsed="false">
      <c r="A54" s="2" t="s">
        <v>198</v>
      </c>
      <c r="B54" s="2" t="s">
        <v>199</v>
      </c>
      <c r="C54" s="2" t="s">
        <v>41</v>
      </c>
      <c r="D54" s="3" t="n">
        <v>0.000379105846195949</v>
      </c>
      <c r="E54" s="3" t="n">
        <f aca="false">VALUE(D54)</f>
        <v>0.000379105846195949</v>
      </c>
      <c r="F54" s="2" t="n">
        <v>76</v>
      </c>
      <c r="G54" s="2" t="n">
        <v>32</v>
      </c>
      <c r="H54" s="2" t="n">
        <v>421</v>
      </c>
      <c r="I54" s="2" t="n">
        <v>492</v>
      </c>
      <c r="J54" s="2" t="s">
        <v>15</v>
      </c>
      <c r="K54" s="2" t="s">
        <v>200</v>
      </c>
      <c r="L54" s="2" t="s">
        <v>201</v>
      </c>
    </row>
    <row r="55" s="4" customFormat="true" ht="14.1" hidden="false" customHeight="false" outlineLevel="0" collapsed="false">
      <c r="A55" s="2" t="s">
        <v>202</v>
      </c>
      <c r="B55" s="2" t="s">
        <v>203</v>
      </c>
      <c r="C55" s="2" t="s">
        <v>41</v>
      </c>
      <c r="D55" s="3" t="n">
        <v>5.67467366326884E-005</v>
      </c>
      <c r="E55" s="3" t="n">
        <f aca="false">VALUE(D55)</f>
        <v>5.67467366326884E-005</v>
      </c>
      <c r="F55" s="2" t="n">
        <v>39</v>
      </c>
      <c r="G55" s="2" t="n">
        <v>7</v>
      </c>
      <c r="H55" s="2" t="n">
        <v>458</v>
      </c>
      <c r="I55" s="2" t="n">
        <v>517</v>
      </c>
      <c r="J55" s="2" t="s">
        <v>15</v>
      </c>
      <c r="K55" s="2" t="s">
        <v>204</v>
      </c>
      <c r="L55" s="2" t="s">
        <v>205</v>
      </c>
    </row>
    <row r="56" s="4" customFormat="true" ht="14.1" hidden="false" customHeight="false" outlineLevel="0" collapsed="false">
      <c r="A56" s="2" t="s">
        <v>206</v>
      </c>
      <c r="B56" s="2" t="s">
        <v>207</v>
      </c>
      <c r="C56" s="2" t="s">
        <v>41</v>
      </c>
      <c r="D56" s="3" t="n">
        <v>1.96731484873016E-005</v>
      </c>
      <c r="E56" s="3" t="n">
        <f aca="false">VALUE(D56)</f>
        <v>1.96731484873016E-005</v>
      </c>
      <c r="F56" s="2" t="n">
        <v>97</v>
      </c>
      <c r="G56" s="2" t="n">
        <v>41</v>
      </c>
      <c r="H56" s="2" t="n">
        <v>400</v>
      </c>
      <c r="I56" s="2" t="n">
        <v>483</v>
      </c>
      <c r="J56" s="2" t="s">
        <v>15</v>
      </c>
      <c r="K56" s="2" t="s">
        <v>208</v>
      </c>
      <c r="L56" s="2" t="s">
        <v>209</v>
      </c>
    </row>
    <row r="57" s="4" customFormat="true" ht="14.1" hidden="false" customHeight="false" outlineLevel="0" collapsed="false">
      <c r="A57" s="2" t="s">
        <v>210</v>
      </c>
      <c r="B57" s="2" t="s">
        <v>211</v>
      </c>
      <c r="C57" s="2" t="s">
        <v>14</v>
      </c>
      <c r="D57" s="3" t="n">
        <v>4.31514660839838E-005</v>
      </c>
      <c r="E57" s="3" t="n">
        <f aca="false">VALUE(D57)</f>
        <v>4.31514660839838E-005</v>
      </c>
      <c r="F57" s="2" t="n">
        <v>31</v>
      </c>
      <c r="G57" s="2" t="n">
        <v>3</v>
      </c>
      <c r="H57" s="2" t="n">
        <v>466</v>
      </c>
      <c r="I57" s="2" t="n">
        <v>521</v>
      </c>
      <c r="J57" s="2" t="s">
        <v>15</v>
      </c>
      <c r="K57" s="2" t="s">
        <v>212</v>
      </c>
      <c r="L57" s="2" t="s">
        <v>213</v>
      </c>
    </row>
    <row r="58" s="4" customFormat="true" ht="14.1" hidden="false" customHeight="false" outlineLevel="0" collapsed="false">
      <c r="A58" s="2" t="s">
        <v>214</v>
      </c>
      <c r="B58" s="5" t="s">
        <v>215</v>
      </c>
      <c r="C58" s="2" t="s">
        <v>41</v>
      </c>
      <c r="D58" s="3" t="n">
        <v>0.0431592905</v>
      </c>
      <c r="E58" s="3" t="n">
        <f aca="false">VALUE(D58)</f>
        <v>0.0431592905</v>
      </c>
      <c r="F58" s="2" t="n">
        <v>12</v>
      </c>
      <c r="G58" s="2" t="n">
        <v>1</v>
      </c>
      <c r="H58" s="2" t="n">
        <v>485</v>
      </c>
      <c r="I58" s="2" t="n">
        <v>523</v>
      </c>
      <c r="J58" s="2" t="s">
        <v>15</v>
      </c>
      <c r="K58" s="2" t="s">
        <v>60</v>
      </c>
      <c r="L58" s="2" t="s">
        <v>61</v>
      </c>
    </row>
    <row r="59" s="4" customFormat="true" ht="14.1" hidden="false" customHeight="false" outlineLevel="0" collapsed="false">
      <c r="A59" s="2" t="s">
        <v>216</v>
      </c>
      <c r="B59" s="2" t="s">
        <v>217</v>
      </c>
      <c r="C59" s="2" t="s">
        <v>41</v>
      </c>
      <c r="D59" s="3" t="n">
        <v>4.33873443049002E-005</v>
      </c>
      <c r="E59" s="3" t="n">
        <f aca="false">VALUE(D59)</f>
        <v>4.33873443049002E-005</v>
      </c>
      <c r="F59" s="2" t="n">
        <v>25</v>
      </c>
      <c r="G59" s="2" t="n">
        <v>1</v>
      </c>
      <c r="H59" s="2" t="n">
        <v>472</v>
      </c>
      <c r="I59" s="2" t="n">
        <v>523</v>
      </c>
      <c r="J59" s="2" t="s">
        <v>15</v>
      </c>
      <c r="K59" s="2" t="s">
        <v>218</v>
      </c>
      <c r="L59" s="2" t="s">
        <v>61</v>
      </c>
    </row>
    <row r="60" s="4" customFormat="true" ht="14.1" hidden="false" customHeight="false" outlineLevel="0" collapsed="false">
      <c r="A60" s="2" t="s">
        <v>219</v>
      </c>
      <c r="B60" s="5" t="s">
        <v>220</v>
      </c>
      <c r="C60" s="2" t="s">
        <v>41</v>
      </c>
      <c r="D60" s="3" t="n">
        <v>0.0431592905</v>
      </c>
      <c r="E60" s="3" t="n">
        <f aca="false">VALUE(D60)</f>
        <v>0.0431592905</v>
      </c>
      <c r="F60" s="2" t="n">
        <v>12</v>
      </c>
      <c r="G60" s="2" t="n">
        <v>1</v>
      </c>
      <c r="H60" s="2" t="n">
        <v>485</v>
      </c>
      <c r="I60" s="2" t="n">
        <v>523</v>
      </c>
      <c r="J60" s="2" t="s">
        <v>15</v>
      </c>
      <c r="K60" s="2" t="s">
        <v>60</v>
      </c>
      <c r="L60" s="2" t="s">
        <v>61</v>
      </c>
    </row>
    <row r="61" s="4" customFormat="true" ht="14.1" hidden="false" customHeight="false" outlineLevel="0" collapsed="false">
      <c r="A61" s="2" t="s">
        <v>221</v>
      </c>
      <c r="B61" s="2" t="s">
        <v>222</v>
      </c>
      <c r="C61" s="2" t="s">
        <v>26</v>
      </c>
      <c r="D61" s="3" t="n">
        <v>0.000857132938236362</v>
      </c>
      <c r="E61" s="3" t="n">
        <f aca="false">VALUE(D61)</f>
        <v>0.000857132938236362</v>
      </c>
      <c r="F61" s="2" t="n">
        <v>62</v>
      </c>
      <c r="G61" s="2" t="n">
        <v>24</v>
      </c>
      <c r="H61" s="2" t="n">
        <v>435</v>
      </c>
      <c r="I61" s="2" t="n">
        <v>500</v>
      </c>
      <c r="J61" s="2" t="s">
        <v>15</v>
      </c>
      <c r="K61" s="2" t="s">
        <v>223</v>
      </c>
      <c r="L61" s="2" t="s">
        <v>224</v>
      </c>
    </row>
    <row r="62" s="4" customFormat="true" ht="14.1" hidden="false" customHeight="false" outlineLevel="0" collapsed="false">
      <c r="A62" s="2" t="s">
        <v>225</v>
      </c>
      <c r="B62" s="2" t="s">
        <v>226</v>
      </c>
      <c r="C62" s="2" t="s">
        <v>26</v>
      </c>
      <c r="D62" s="3" t="n">
        <v>0.000379105846195949</v>
      </c>
      <c r="E62" s="3" t="n">
        <f aca="false">VALUE(D62)</f>
        <v>0.000379105846195949</v>
      </c>
      <c r="F62" s="2" t="n">
        <v>79</v>
      </c>
      <c r="G62" s="2" t="n">
        <v>34</v>
      </c>
      <c r="H62" s="2" t="n">
        <v>418</v>
      </c>
      <c r="I62" s="2" t="n">
        <v>490</v>
      </c>
      <c r="J62" s="2" t="s">
        <v>15</v>
      </c>
      <c r="K62" s="2" t="s">
        <v>227</v>
      </c>
      <c r="L62" s="2" t="s">
        <v>228</v>
      </c>
    </row>
    <row r="63" s="4" customFormat="true" ht="14.1" hidden="false" customHeight="false" outlineLevel="0" collapsed="false">
      <c r="A63" s="2" t="s">
        <v>229</v>
      </c>
      <c r="B63" s="2" t="s">
        <v>230</v>
      </c>
      <c r="C63" s="2" t="s">
        <v>41</v>
      </c>
      <c r="D63" s="3" t="n">
        <v>0.022206462</v>
      </c>
      <c r="E63" s="3" t="n">
        <f aca="false">VALUE(D63)</f>
        <v>0.022206462</v>
      </c>
      <c r="F63" s="2" t="n">
        <v>28</v>
      </c>
      <c r="G63" s="2" t="n">
        <v>8</v>
      </c>
      <c r="H63" s="2" t="n">
        <v>469</v>
      </c>
      <c r="I63" s="2" t="n">
        <v>516</v>
      </c>
      <c r="J63" s="2" t="s">
        <v>15</v>
      </c>
      <c r="K63" s="2" t="s">
        <v>231</v>
      </c>
      <c r="L63" s="2" t="s">
        <v>232</v>
      </c>
    </row>
    <row r="64" s="4" customFormat="true" ht="14.1" hidden="false" customHeight="false" outlineLevel="0" collapsed="false">
      <c r="A64" s="2" t="s">
        <v>233</v>
      </c>
      <c r="B64" s="2" t="s">
        <v>234</v>
      </c>
      <c r="C64" s="2" t="s">
        <v>41</v>
      </c>
      <c r="D64" s="3" t="n">
        <v>0.0185677822</v>
      </c>
      <c r="E64" s="3" t="n">
        <f aca="false">VALUE(D64)</f>
        <v>0.0185677822</v>
      </c>
      <c r="F64" s="2" t="n">
        <v>25</v>
      </c>
      <c r="G64" s="2" t="n">
        <v>6</v>
      </c>
      <c r="H64" s="2" t="n">
        <v>472</v>
      </c>
      <c r="I64" s="2" t="n">
        <v>518</v>
      </c>
      <c r="J64" s="2" t="s">
        <v>15</v>
      </c>
      <c r="K64" s="2" t="s">
        <v>235</v>
      </c>
      <c r="L64" s="2" t="s">
        <v>236</v>
      </c>
    </row>
    <row r="65" s="4" customFormat="true" ht="14.1" hidden="false" customHeight="false" outlineLevel="0" collapsed="false">
      <c r="A65" s="2" t="s">
        <v>237</v>
      </c>
      <c r="B65" s="2" t="s">
        <v>238</v>
      </c>
      <c r="C65" s="2" t="s">
        <v>41</v>
      </c>
      <c r="D65" s="3" t="n">
        <v>0.0369854923</v>
      </c>
      <c r="E65" s="3" t="n">
        <f aca="false">VALUE(D65)</f>
        <v>0.0369854923</v>
      </c>
      <c r="F65" s="2" t="n">
        <v>17</v>
      </c>
      <c r="G65" s="2" t="n">
        <v>3</v>
      </c>
      <c r="H65" s="2" t="n">
        <v>480</v>
      </c>
      <c r="I65" s="2" t="n">
        <v>521</v>
      </c>
      <c r="J65" s="2" t="s">
        <v>15</v>
      </c>
      <c r="K65" s="2" t="s">
        <v>239</v>
      </c>
      <c r="L65" s="2" t="s">
        <v>240</v>
      </c>
    </row>
    <row r="66" s="4" customFormat="true" ht="14.1" hidden="false" customHeight="false" outlineLevel="0" collapsed="false">
      <c r="A66" s="2" t="s">
        <v>241</v>
      </c>
      <c r="B66" s="2" t="s">
        <v>242</v>
      </c>
      <c r="C66" s="2" t="s">
        <v>41</v>
      </c>
      <c r="D66" s="3" t="n">
        <v>0.0115045716</v>
      </c>
      <c r="E66" s="3" t="n">
        <f aca="false">VALUE(D66)</f>
        <v>0.0115045716</v>
      </c>
      <c r="F66" s="2" t="n">
        <v>28</v>
      </c>
      <c r="G66" s="2" t="n">
        <v>7</v>
      </c>
      <c r="H66" s="2" t="n">
        <v>469</v>
      </c>
      <c r="I66" s="2" t="n">
        <v>517</v>
      </c>
      <c r="J66" s="2" t="s">
        <v>15</v>
      </c>
      <c r="K66" s="2" t="s">
        <v>231</v>
      </c>
      <c r="L66" s="2" t="s">
        <v>243</v>
      </c>
    </row>
    <row r="67" s="4" customFormat="true" ht="14.1" hidden="false" customHeight="false" outlineLevel="0" collapsed="false">
      <c r="A67" s="2" t="s">
        <v>244</v>
      </c>
      <c r="B67" s="2" t="s">
        <v>245</v>
      </c>
      <c r="C67" s="2" t="s">
        <v>41</v>
      </c>
      <c r="D67" s="3" t="n">
        <v>0.0107851766</v>
      </c>
      <c r="E67" s="3" t="n">
        <f aca="false">VALUE(D67)</f>
        <v>0.0107851766</v>
      </c>
      <c r="F67" s="2" t="n">
        <v>15</v>
      </c>
      <c r="G67" s="2" t="n">
        <v>1</v>
      </c>
      <c r="H67" s="2" t="n">
        <v>482</v>
      </c>
      <c r="I67" s="2" t="n">
        <v>523</v>
      </c>
      <c r="J67" s="2" t="s">
        <v>15</v>
      </c>
      <c r="K67" s="2" t="s">
        <v>246</v>
      </c>
      <c r="L67" s="2" t="s">
        <v>247</v>
      </c>
    </row>
    <row r="68" s="4" customFormat="true" ht="14.1" hidden="false" customHeight="false" outlineLevel="0" collapsed="false">
      <c r="A68" s="2" t="s">
        <v>248</v>
      </c>
      <c r="B68" s="2" t="s">
        <v>249</v>
      </c>
      <c r="C68" s="2" t="s">
        <v>41</v>
      </c>
      <c r="D68" s="3" t="n">
        <v>0.0016446315</v>
      </c>
      <c r="E68" s="3" t="n">
        <f aca="false">VALUE(D68)</f>
        <v>0.0016446315</v>
      </c>
      <c r="F68" s="2" t="n">
        <v>38</v>
      </c>
      <c r="G68" s="2" t="n">
        <v>10</v>
      </c>
      <c r="H68" s="2" t="n">
        <v>459</v>
      </c>
      <c r="I68" s="2" t="n">
        <v>514</v>
      </c>
      <c r="J68" s="2" t="s">
        <v>15</v>
      </c>
      <c r="K68" s="2" t="s">
        <v>250</v>
      </c>
      <c r="L68" s="2" t="s">
        <v>251</v>
      </c>
    </row>
    <row r="69" s="4" customFormat="true" ht="14.1" hidden="false" customHeight="false" outlineLevel="0" collapsed="false">
      <c r="A69" s="2" t="s">
        <v>252</v>
      </c>
      <c r="B69" s="2" t="s">
        <v>253</v>
      </c>
      <c r="C69" s="2" t="s">
        <v>26</v>
      </c>
      <c r="D69" s="3" t="n">
        <v>0.0027567332</v>
      </c>
      <c r="E69" s="3" t="n">
        <f aca="false">VALUE(D69)</f>
        <v>0.0027567332</v>
      </c>
      <c r="F69" s="2" t="n">
        <v>40</v>
      </c>
      <c r="G69" s="2" t="n">
        <v>12</v>
      </c>
      <c r="H69" s="2" t="n">
        <v>457</v>
      </c>
      <c r="I69" s="2" t="n">
        <v>512</v>
      </c>
      <c r="J69" s="2" t="s">
        <v>15</v>
      </c>
      <c r="K69" s="2" t="s">
        <v>254</v>
      </c>
      <c r="L69" s="2" t="s">
        <v>152</v>
      </c>
    </row>
    <row r="70" s="4" customFormat="true" ht="14.1" hidden="false" customHeight="false" outlineLevel="0" collapsed="false">
      <c r="A70" s="2" t="s">
        <v>255</v>
      </c>
      <c r="B70" s="2" t="s">
        <v>256</v>
      </c>
      <c r="C70" s="2" t="s">
        <v>26</v>
      </c>
      <c r="D70" s="3" t="n">
        <v>0.0027567332</v>
      </c>
      <c r="E70" s="3" t="n">
        <f aca="false">VALUE(D70)</f>
        <v>0.0027567332</v>
      </c>
      <c r="F70" s="2" t="n">
        <v>40</v>
      </c>
      <c r="G70" s="2" t="n">
        <v>12</v>
      </c>
      <c r="H70" s="2" t="n">
        <v>457</v>
      </c>
      <c r="I70" s="2" t="n">
        <v>512</v>
      </c>
      <c r="J70" s="2" t="s">
        <v>15</v>
      </c>
      <c r="K70" s="2" t="s">
        <v>254</v>
      </c>
      <c r="L70" s="2" t="s">
        <v>152</v>
      </c>
    </row>
    <row r="71" s="4" customFormat="true" ht="14.1" hidden="false" customHeight="false" outlineLevel="0" collapsed="false">
      <c r="A71" s="2" t="s">
        <v>257</v>
      </c>
      <c r="B71" s="2" t="s">
        <v>258</v>
      </c>
      <c r="C71" s="2" t="s">
        <v>26</v>
      </c>
      <c r="D71" s="3" t="n">
        <v>0.0062584792</v>
      </c>
      <c r="E71" s="3" t="n">
        <f aca="false">VALUE(D71)</f>
        <v>0.0062584792</v>
      </c>
      <c r="F71" s="2" t="n">
        <v>19</v>
      </c>
      <c r="G71" s="2" t="n">
        <v>2</v>
      </c>
      <c r="H71" s="2" t="n">
        <v>478</v>
      </c>
      <c r="I71" s="2" t="n">
        <v>522</v>
      </c>
      <c r="J71" s="2" t="s">
        <v>15</v>
      </c>
      <c r="K71" s="2" t="s">
        <v>259</v>
      </c>
      <c r="L71" s="2" t="s">
        <v>260</v>
      </c>
    </row>
    <row r="72" s="4" customFormat="true" ht="14.1" hidden="false" customHeight="false" outlineLevel="0" collapsed="false">
      <c r="A72" s="2" t="s">
        <v>261</v>
      </c>
      <c r="B72" s="2" t="s">
        <v>262</v>
      </c>
      <c r="C72" s="2" t="s">
        <v>26</v>
      </c>
      <c r="D72" s="3" t="n">
        <v>0.0071779314</v>
      </c>
      <c r="E72" s="3" t="n">
        <f aca="false">VALUE(D72)</f>
        <v>0.0071779314</v>
      </c>
      <c r="F72" s="2" t="n">
        <v>21</v>
      </c>
      <c r="G72" s="2" t="n">
        <v>3</v>
      </c>
      <c r="H72" s="2" t="n">
        <v>476</v>
      </c>
      <c r="I72" s="2" t="n">
        <v>521</v>
      </c>
      <c r="J72" s="2" t="s">
        <v>15</v>
      </c>
      <c r="K72" s="2" t="s">
        <v>263</v>
      </c>
      <c r="L72" s="2" t="s">
        <v>264</v>
      </c>
    </row>
    <row r="73" s="4" customFormat="true" ht="14.1" hidden="false" customHeight="false" outlineLevel="0" collapsed="false">
      <c r="A73" s="2" t="s">
        <v>265</v>
      </c>
      <c r="B73" s="2" t="s">
        <v>266</v>
      </c>
      <c r="C73" s="2" t="s">
        <v>26</v>
      </c>
      <c r="D73" s="3" t="n">
        <v>0.0134512636</v>
      </c>
      <c r="E73" s="3" t="n">
        <f aca="false">VALUE(D73)</f>
        <v>0.0134512636</v>
      </c>
      <c r="F73" s="2" t="n">
        <v>190</v>
      </c>
      <c r="G73" s="2" t="n">
        <v>143</v>
      </c>
      <c r="H73" s="2" t="n">
        <v>307</v>
      </c>
      <c r="I73" s="2" t="n">
        <v>381</v>
      </c>
      <c r="J73" s="2" t="s">
        <v>15</v>
      </c>
      <c r="K73" s="2" t="s">
        <v>267</v>
      </c>
      <c r="L73" s="2" t="s">
        <v>268</v>
      </c>
    </row>
    <row r="74" s="4" customFormat="true" ht="14.1" hidden="false" customHeight="false" outlineLevel="0" collapsed="false">
      <c r="A74" s="2" t="s">
        <v>269</v>
      </c>
      <c r="B74" s="2" t="s">
        <v>270</v>
      </c>
      <c r="C74" s="2" t="s">
        <v>26</v>
      </c>
      <c r="D74" s="3" t="n">
        <v>0.000519828995768486</v>
      </c>
      <c r="E74" s="3" t="n">
        <f aca="false">VALUE(D74)</f>
        <v>0.000519828995768486</v>
      </c>
      <c r="F74" s="2" t="n">
        <v>105</v>
      </c>
      <c r="G74" s="2" t="n">
        <v>55</v>
      </c>
      <c r="H74" s="2" t="n">
        <v>392</v>
      </c>
      <c r="I74" s="2" t="n">
        <v>469</v>
      </c>
      <c r="J74" s="2" t="s">
        <v>15</v>
      </c>
      <c r="K74" s="2" t="s">
        <v>271</v>
      </c>
      <c r="L74" s="2" t="s">
        <v>272</v>
      </c>
    </row>
    <row r="75" s="4" customFormat="true" ht="14.1" hidden="false" customHeight="false" outlineLevel="0" collapsed="false">
      <c r="A75" s="2" t="s">
        <v>273</v>
      </c>
      <c r="B75" s="2" t="s">
        <v>274</v>
      </c>
      <c r="C75" s="2" t="s">
        <v>26</v>
      </c>
      <c r="D75" s="3" t="n">
        <v>0.0283982909</v>
      </c>
      <c r="E75" s="3" t="n">
        <f aca="false">VALUE(D75)</f>
        <v>0.0283982909</v>
      </c>
      <c r="F75" s="2" t="n">
        <v>10</v>
      </c>
      <c r="G75" s="2" t="n">
        <v>0</v>
      </c>
      <c r="H75" s="2" t="n">
        <v>487</v>
      </c>
      <c r="I75" s="2" t="n">
        <v>524</v>
      </c>
      <c r="J75" s="2" t="s">
        <v>15</v>
      </c>
      <c r="K75" s="2" t="s">
        <v>275</v>
      </c>
      <c r="L75" s="2"/>
    </row>
    <row r="76" s="4" customFormat="true" ht="14.1" hidden="false" customHeight="false" outlineLevel="0" collapsed="false">
      <c r="A76" s="2" t="s">
        <v>276</v>
      </c>
      <c r="B76" s="2" t="s">
        <v>277</v>
      </c>
      <c r="C76" s="2" t="s">
        <v>26</v>
      </c>
      <c r="D76" s="3" t="n">
        <v>0.0016446315</v>
      </c>
      <c r="E76" s="3" t="n">
        <f aca="false">VALUE(D76)</f>
        <v>0.0016446315</v>
      </c>
      <c r="F76" s="2" t="n">
        <v>97</v>
      </c>
      <c r="G76" s="2" t="n">
        <v>51</v>
      </c>
      <c r="H76" s="2" t="n">
        <v>400</v>
      </c>
      <c r="I76" s="2" t="n">
        <v>473</v>
      </c>
      <c r="J76" s="2" t="s">
        <v>15</v>
      </c>
      <c r="K76" s="2" t="s">
        <v>278</v>
      </c>
      <c r="L76" s="2" t="s">
        <v>279</v>
      </c>
    </row>
    <row r="77" s="4" customFormat="true" ht="14.1" hidden="false" customHeight="false" outlineLevel="0" collapsed="false">
      <c r="A77" s="2" t="s">
        <v>280</v>
      </c>
      <c r="B77" s="2" t="s">
        <v>281</v>
      </c>
      <c r="C77" s="2" t="s">
        <v>26</v>
      </c>
      <c r="D77" s="3" t="n">
        <v>0.0253755915</v>
      </c>
      <c r="E77" s="3" t="n">
        <f aca="false">VALUE(D77)</f>
        <v>0.0253755915</v>
      </c>
      <c r="F77" s="2" t="n">
        <v>80</v>
      </c>
      <c r="G77" s="2" t="n">
        <v>47</v>
      </c>
      <c r="H77" s="2" t="n">
        <v>417</v>
      </c>
      <c r="I77" s="2" t="n">
        <v>477</v>
      </c>
      <c r="J77" s="2" t="s">
        <v>15</v>
      </c>
      <c r="K77" s="2" t="s">
        <v>282</v>
      </c>
      <c r="L77" s="2" t="s">
        <v>283</v>
      </c>
    </row>
    <row r="78" s="4" customFormat="true" ht="14.1" hidden="false" customHeight="false" outlineLevel="0" collapsed="false">
      <c r="A78" s="2" t="s">
        <v>284</v>
      </c>
      <c r="B78" s="2" t="s">
        <v>285</v>
      </c>
      <c r="C78" s="2" t="s">
        <v>26</v>
      </c>
      <c r="D78" s="3" t="n">
        <v>0.0456855564</v>
      </c>
      <c r="E78" s="3" t="n">
        <f aca="false">VALUE(D78)</f>
        <v>0.0456855564</v>
      </c>
      <c r="F78" s="2" t="n">
        <v>9</v>
      </c>
      <c r="G78" s="2" t="n">
        <v>0</v>
      </c>
      <c r="H78" s="2" t="n">
        <v>488</v>
      </c>
      <c r="I78" s="2" t="n">
        <v>524</v>
      </c>
      <c r="J78" s="2" t="s">
        <v>15</v>
      </c>
      <c r="K78" s="2" t="s">
        <v>80</v>
      </c>
      <c r="L78" s="2"/>
    </row>
    <row r="79" s="4" customFormat="true" ht="14.1" hidden="false" customHeight="false" outlineLevel="0" collapsed="false">
      <c r="A79" s="2" t="s">
        <v>286</v>
      </c>
      <c r="B79" s="2" t="s">
        <v>287</v>
      </c>
      <c r="C79" s="2" t="s">
        <v>14</v>
      </c>
      <c r="D79" s="3" t="n">
        <v>0.0367521393</v>
      </c>
      <c r="E79" s="3" t="n">
        <f aca="false">VALUE(D79)</f>
        <v>0.0367521393</v>
      </c>
      <c r="F79" s="2" t="n">
        <v>163</v>
      </c>
      <c r="G79" s="2" t="n">
        <v>123</v>
      </c>
      <c r="H79" s="2" t="n">
        <v>334</v>
      </c>
      <c r="I79" s="2" t="n">
        <v>401</v>
      </c>
      <c r="J79" s="2" t="s">
        <v>15</v>
      </c>
      <c r="K79" s="2" t="s">
        <v>288</v>
      </c>
      <c r="L79" s="2" t="s">
        <v>289</v>
      </c>
    </row>
    <row r="80" s="4" customFormat="true" ht="14.1" hidden="false" customHeight="false" outlineLevel="0" collapsed="false">
      <c r="A80" s="2" t="s">
        <v>290</v>
      </c>
      <c r="B80" s="2" t="s">
        <v>291</v>
      </c>
      <c r="C80" s="2" t="s">
        <v>26</v>
      </c>
      <c r="D80" s="3" t="n">
        <v>0.002427628</v>
      </c>
      <c r="E80" s="3" t="n">
        <f aca="false">VALUE(D80)</f>
        <v>0.002427628</v>
      </c>
      <c r="F80" s="2" t="n">
        <v>21</v>
      </c>
      <c r="G80" s="2" t="n">
        <v>2</v>
      </c>
      <c r="H80" s="2" t="n">
        <v>476</v>
      </c>
      <c r="I80" s="2" t="n">
        <v>522</v>
      </c>
      <c r="J80" s="2" t="s">
        <v>15</v>
      </c>
      <c r="K80" s="2" t="s">
        <v>263</v>
      </c>
      <c r="L80" s="2" t="s">
        <v>292</v>
      </c>
    </row>
    <row r="81" s="4" customFormat="true" ht="14.1" hidden="false" customHeight="false" outlineLevel="0" collapsed="false">
      <c r="A81" s="2" t="s">
        <v>293</v>
      </c>
      <c r="B81" s="2" t="s">
        <v>294</v>
      </c>
      <c r="C81" s="2" t="s">
        <v>26</v>
      </c>
      <c r="D81" s="3" t="n">
        <v>0.0016446315</v>
      </c>
      <c r="E81" s="3" t="n">
        <f aca="false">VALUE(D81)</f>
        <v>0.0016446315</v>
      </c>
      <c r="F81" s="2" t="n">
        <v>97</v>
      </c>
      <c r="G81" s="2" t="n">
        <v>51</v>
      </c>
      <c r="H81" s="2" t="n">
        <v>400</v>
      </c>
      <c r="I81" s="2" t="n">
        <v>473</v>
      </c>
      <c r="J81" s="2" t="s">
        <v>15</v>
      </c>
      <c r="K81" s="2" t="s">
        <v>278</v>
      </c>
      <c r="L81" s="2" t="s">
        <v>279</v>
      </c>
    </row>
    <row r="82" s="4" customFormat="true" ht="14.1" hidden="false" customHeight="false" outlineLevel="0" collapsed="false">
      <c r="A82" s="2" t="s">
        <v>295</v>
      </c>
      <c r="B82" s="2" t="s">
        <v>296</v>
      </c>
      <c r="C82" s="2" t="s">
        <v>41</v>
      </c>
      <c r="D82" s="3" t="n">
        <v>0.0119045782</v>
      </c>
      <c r="E82" s="3" t="n">
        <f aca="false">VALUE(D82)</f>
        <v>0.0119045782</v>
      </c>
      <c r="F82" s="2" t="n">
        <v>26</v>
      </c>
      <c r="G82" s="2" t="n">
        <v>6</v>
      </c>
      <c r="H82" s="2" t="n">
        <v>471</v>
      </c>
      <c r="I82" s="2" t="n">
        <v>518</v>
      </c>
      <c r="J82" s="2" t="s">
        <v>15</v>
      </c>
      <c r="K82" s="2" t="s">
        <v>297</v>
      </c>
      <c r="L82" s="2" t="s">
        <v>236</v>
      </c>
    </row>
    <row r="83" s="4" customFormat="true" ht="14.1" hidden="false" customHeight="false" outlineLevel="0" collapsed="false">
      <c r="A83" s="2" t="s">
        <v>298</v>
      </c>
      <c r="B83" s="2" t="s">
        <v>299</v>
      </c>
      <c r="C83" s="2" t="s">
        <v>14</v>
      </c>
      <c r="D83" s="3" t="n">
        <v>9.87067758883097E-005</v>
      </c>
      <c r="E83" s="3" t="n">
        <f aca="false">VALUE(D83)</f>
        <v>9.87067758883097E-005</v>
      </c>
      <c r="F83" s="2" t="n">
        <v>32</v>
      </c>
      <c r="G83" s="2" t="n">
        <v>4</v>
      </c>
      <c r="H83" s="2" t="n">
        <v>465</v>
      </c>
      <c r="I83" s="2" t="n">
        <v>520</v>
      </c>
      <c r="J83" s="2" t="s">
        <v>15</v>
      </c>
      <c r="K83" s="2" t="s">
        <v>300</v>
      </c>
      <c r="L83" s="2" t="s">
        <v>301</v>
      </c>
    </row>
    <row r="84" s="4" customFormat="true" ht="14.1" hidden="false" customHeight="false" outlineLevel="0" collapsed="false">
      <c r="A84" s="2" t="s">
        <v>302</v>
      </c>
      <c r="B84" s="2" t="s">
        <v>303</v>
      </c>
      <c r="C84" s="2" t="s">
        <v>14</v>
      </c>
      <c r="D84" s="3" t="n">
        <v>0.000146200333450986</v>
      </c>
      <c r="E84" s="3" t="n">
        <f aca="false">VALUE(D84)</f>
        <v>0.000146200333450986</v>
      </c>
      <c r="F84" s="2" t="n">
        <v>26</v>
      </c>
      <c r="G84" s="2" t="n">
        <v>2</v>
      </c>
      <c r="H84" s="2" t="n">
        <v>471</v>
      </c>
      <c r="I84" s="2" t="n">
        <v>522</v>
      </c>
      <c r="J84" s="2" t="s">
        <v>15</v>
      </c>
      <c r="K84" s="2" t="s">
        <v>304</v>
      </c>
      <c r="L84" s="2" t="s">
        <v>305</v>
      </c>
    </row>
    <row r="85" s="4" customFormat="true" ht="14.1" hidden="false" customHeight="false" outlineLevel="0" collapsed="false">
      <c r="A85" s="2" t="s">
        <v>306</v>
      </c>
      <c r="B85" s="2" t="s">
        <v>307</v>
      </c>
      <c r="C85" s="2" t="s">
        <v>14</v>
      </c>
      <c r="D85" s="3" t="n">
        <v>0.004492244</v>
      </c>
      <c r="E85" s="3" t="n">
        <f aca="false">VALUE(D85)</f>
        <v>0.004492244</v>
      </c>
      <c r="F85" s="2" t="n">
        <v>17</v>
      </c>
      <c r="G85" s="2" t="n">
        <v>1</v>
      </c>
      <c r="H85" s="2" t="n">
        <v>480</v>
      </c>
      <c r="I85" s="2" t="n">
        <v>523</v>
      </c>
      <c r="J85" s="2" t="s">
        <v>15</v>
      </c>
      <c r="K85" s="2" t="s">
        <v>308</v>
      </c>
      <c r="L85" s="2" t="s">
        <v>309</v>
      </c>
    </row>
    <row r="86" s="4" customFormat="true" ht="14.1" hidden="false" customHeight="false" outlineLevel="0" collapsed="false">
      <c r="A86" s="2" t="s">
        <v>310</v>
      </c>
      <c r="B86" s="2" t="s">
        <v>311</v>
      </c>
      <c r="C86" s="2" t="s">
        <v>26</v>
      </c>
      <c r="D86" s="3" t="n">
        <v>0.0152097207</v>
      </c>
      <c r="E86" s="3" t="n">
        <f aca="false">VALUE(D86)</f>
        <v>0.0152097207</v>
      </c>
      <c r="F86" s="2" t="n">
        <v>17</v>
      </c>
      <c r="G86" s="2" t="n">
        <v>2</v>
      </c>
      <c r="H86" s="2" t="n">
        <v>480</v>
      </c>
      <c r="I86" s="2" t="n">
        <v>522</v>
      </c>
      <c r="J86" s="2" t="s">
        <v>15</v>
      </c>
      <c r="K86" s="2" t="s">
        <v>312</v>
      </c>
      <c r="L86" s="2" t="s">
        <v>260</v>
      </c>
    </row>
    <row r="87" s="4" customFormat="true" ht="14.1" hidden="false" customHeight="false" outlineLevel="0" collapsed="false">
      <c r="A87" s="2" t="s">
        <v>313</v>
      </c>
      <c r="B87" s="2" t="s">
        <v>314</v>
      </c>
      <c r="C87" s="2" t="s">
        <v>26</v>
      </c>
      <c r="D87" s="3" t="n">
        <v>0.0253755915</v>
      </c>
      <c r="E87" s="3" t="n">
        <f aca="false">VALUE(D87)</f>
        <v>0.0253755915</v>
      </c>
      <c r="F87" s="2" t="n">
        <v>80</v>
      </c>
      <c r="G87" s="2" t="n">
        <v>47</v>
      </c>
      <c r="H87" s="2" t="n">
        <v>417</v>
      </c>
      <c r="I87" s="2" t="n">
        <v>477</v>
      </c>
      <c r="J87" s="2" t="s">
        <v>15</v>
      </c>
      <c r="K87" s="2" t="s">
        <v>282</v>
      </c>
      <c r="L87" s="2" t="s">
        <v>283</v>
      </c>
    </row>
    <row r="88" s="4" customFormat="true" ht="14.1" hidden="false" customHeight="false" outlineLevel="0" collapsed="false">
      <c r="A88" s="2" t="s">
        <v>315</v>
      </c>
      <c r="B88" s="2" t="s">
        <v>316</v>
      </c>
      <c r="C88" s="2" t="s">
        <v>26</v>
      </c>
      <c r="D88" s="3" t="n">
        <v>0.0107851766</v>
      </c>
      <c r="E88" s="3" t="n">
        <f aca="false">VALUE(D88)</f>
        <v>0.0107851766</v>
      </c>
      <c r="F88" s="2" t="n">
        <v>15</v>
      </c>
      <c r="G88" s="2" t="n">
        <v>1</v>
      </c>
      <c r="H88" s="2" t="n">
        <v>482</v>
      </c>
      <c r="I88" s="2" t="n">
        <v>523</v>
      </c>
      <c r="J88" s="2" t="s">
        <v>15</v>
      </c>
      <c r="K88" s="2" t="s">
        <v>317</v>
      </c>
      <c r="L88" s="2" t="s">
        <v>318</v>
      </c>
    </row>
    <row r="89" s="4" customFormat="true" ht="14.1" hidden="false" customHeight="false" outlineLevel="0" collapsed="false">
      <c r="A89" s="2" t="s">
        <v>319</v>
      </c>
      <c r="B89" s="2" t="s">
        <v>320</v>
      </c>
      <c r="C89" s="2" t="s">
        <v>26</v>
      </c>
      <c r="D89" s="3" t="n">
        <v>0.0104256569</v>
      </c>
      <c r="E89" s="3" t="n">
        <f aca="false">VALUE(D89)</f>
        <v>0.0104256569</v>
      </c>
      <c r="F89" s="2" t="n">
        <v>84</v>
      </c>
      <c r="G89" s="2" t="n">
        <v>47</v>
      </c>
      <c r="H89" s="2" t="n">
        <v>413</v>
      </c>
      <c r="I89" s="2" t="n">
        <v>477</v>
      </c>
      <c r="J89" s="2" t="s">
        <v>15</v>
      </c>
      <c r="K89" s="2" t="s">
        <v>321</v>
      </c>
      <c r="L89" s="2" t="s">
        <v>283</v>
      </c>
    </row>
    <row r="90" s="4" customFormat="true" ht="14.1" hidden="false" customHeight="false" outlineLevel="0" collapsed="false">
      <c r="A90" s="2" t="s">
        <v>322</v>
      </c>
      <c r="B90" s="2" t="s">
        <v>323</v>
      </c>
      <c r="C90" s="2" t="s">
        <v>26</v>
      </c>
      <c r="D90" s="3" t="n">
        <v>0.0253755915</v>
      </c>
      <c r="E90" s="3" t="n">
        <f aca="false">VALUE(D90)</f>
        <v>0.0253755915</v>
      </c>
      <c r="F90" s="2" t="n">
        <v>80</v>
      </c>
      <c r="G90" s="2" t="n">
        <v>47</v>
      </c>
      <c r="H90" s="2" t="n">
        <v>417</v>
      </c>
      <c r="I90" s="2" t="n">
        <v>477</v>
      </c>
      <c r="J90" s="2" t="s">
        <v>15</v>
      </c>
      <c r="K90" s="2" t="s">
        <v>282</v>
      </c>
      <c r="L90" s="2" t="s">
        <v>283</v>
      </c>
    </row>
    <row r="91" s="4" customFormat="true" ht="14.1" hidden="false" customHeight="false" outlineLevel="0" collapsed="false">
      <c r="A91" s="2" t="s">
        <v>324</v>
      </c>
      <c r="B91" s="2" t="s">
        <v>325</v>
      </c>
      <c r="C91" s="2" t="s">
        <v>26</v>
      </c>
      <c r="D91" s="3" t="n">
        <v>0.0253755915</v>
      </c>
      <c r="E91" s="3" t="n">
        <f aca="false">VALUE(D91)</f>
        <v>0.0253755915</v>
      </c>
      <c r="F91" s="2" t="n">
        <v>80</v>
      </c>
      <c r="G91" s="2" t="n">
        <v>47</v>
      </c>
      <c r="H91" s="2" t="n">
        <v>417</v>
      </c>
      <c r="I91" s="2" t="n">
        <v>477</v>
      </c>
      <c r="J91" s="2" t="s">
        <v>15</v>
      </c>
      <c r="K91" s="2" t="s">
        <v>282</v>
      </c>
      <c r="L91" s="2" t="s">
        <v>283</v>
      </c>
    </row>
    <row r="92" s="4" customFormat="true" ht="14.1" hidden="false" customHeight="false" outlineLevel="0" collapsed="false">
      <c r="A92" s="2" t="s">
        <v>326</v>
      </c>
      <c r="B92" s="2" t="s">
        <v>327</v>
      </c>
      <c r="C92" s="2" t="s">
        <v>26</v>
      </c>
      <c r="D92" s="3" t="n">
        <v>0.0107851766</v>
      </c>
      <c r="E92" s="3" t="n">
        <f aca="false">VALUE(D92)</f>
        <v>0.0107851766</v>
      </c>
      <c r="F92" s="2" t="n">
        <v>15</v>
      </c>
      <c r="G92" s="2" t="n">
        <v>1</v>
      </c>
      <c r="H92" s="2" t="n">
        <v>482</v>
      </c>
      <c r="I92" s="2" t="n">
        <v>523</v>
      </c>
      <c r="J92" s="2" t="s">
        <v>15</v>
      </c>
      <c r="K92" s="2" t="s">
        <v>317</v>
      </c>
      <c r="L92" s="2" t="s">
        <v>318</v>
      </c>
    </row>
    <row r="93" s="4" customFormat="true" ht="14.1" hidden="false" customHeight="false" outlineLevel="0" collapsed="false">
      <c r="A93" s="2" t="s">
        <v>328</v>
      </c>
      <c r="B93" s="2" t="s">
        <v>329</v>
      </c>
      <c r="C93" s="2" t="s">
        <v>26</v>
      </c>
      <c r="D93" s="3" t="n">
        <v>0.0021164761</v>
      </c>
      <c r="E93" s="3" t="n">
        <f aca="false">VALUE(D93)</f>
        <v>0.0021164761</v>
      </c>
      <c r="F93" s="2" t="n">
        <v>96</v>
      </c>
      <c r="G93" s="2" t="n">
        <v>51</v>
      </c>
      <c r="H93" s="2" t="n">
        <v>401</v>
      </c>
      <c r="I93" s="2" t="n">
        <v>473</v>
      </c>
      <c r="J93" s="2" t="s">
        <v>15</v>
      </c>
      <c r="K93" s="2" t="s">
        <v>330</v>
      </c>
      <c r="L93" s="2" t="s">
        <v>331</v>
      </c>
    </row>
    <row r="94" s="4" customFormat="true" ht="14.1" hidden="false" customHeight="false" outlineLevel="0" collapsed="false">
      <c r="A94" s="2" t="s">
        <v>332</v>
      </c>
      <c r="B94" s="2" t="s">
        <v>333</v>
      </c>
      <c r="C94" s="2" t="s">
        <v>26</v>
      </c>
      <c r="D94" s="3" t="n">
        <v>0.0253755915</v>
      </c>
      <c r="E94" s="3" t="n">
        <f aca="false">VALUE(D94)</f>
        <v>0.0253755915</v>
      </c>
      <c r="F94" s="2" t="n">
        <v>80</v>
      </c>
      <c r="G94" s="2" t="n">
        <v>47</v>
      </c>
      <c r="H94" s="2" t="n">
        <v>417</v>
      </c>
      <c r="I94" s="2" t="n">
        <v>477</v>
      </c>
      <c r="J94" s="2" t="s">
        <v>15</v>
      </c>
      <c r="K94" s="2" t="s">
        <v>282</v>
      </c>
      <c r="L94" s="2" t="s">
        <v>283</v>
      </c>
    </row>
    <row r="95" s="4" customFormat="true" ht="14.1" hidden="false" customHeight="false" outlineLevel="0" collapsed="false">
      <c r="A95" s="2" t="s">
        <v>334</v>
      </c>
      <c r="B95" s="2" t="s">
        <v>335</v>
      </c>
      <c r="C95" s="2" t="s">
        <v>26</v>
      </c>
      <c r="D95" s="3" t="n">
        <v>0.0431592905</v>
      </c>
      <c r="E95" s="3" t="n">
        <f aca="false">VALUE(D95)</f>
        <v>0.0431592905</v>
      </c>
      <c r="F95" s="2" t="n">
        <v>12</v>
      </c>
      <c r="G95" s="2" t="n">
        <v>1</v>
      </c>
      <c r="H95" s="2" t="n">
        <v>485</v>
      </c>
      <c r="I95" s="2" t="n">
        <v>523</v>
      </c>
      <c r="J95" s="2" t="s">
        <v>15</v>
      </c>
      <c r="K95" s="2" t="s">
        <v>336</v>
      </c>
      <c r="L95" s="2" t="s">
        <v>318</v>
      </c>
    </row>
    <row r="96" s="4" customFormat="true" ht="14.1" hidden="false" customHeight="false" outlineLevel="0" collapsed="false">
      <c r="A96" s="2" t="s">
        <v>337</v>
      </c>
      <c r="B96" s="2" t="s">
        <v>338</v>
      </c>
      <c r="C96" s="2" t="s">
        <v>26</v>
      </c>
      <c r="D96" s="3" t="n">
        <v>0.0221044141</v>
      </c>
      <c r="E96" s="3" t="n">
        <f aca="false">VALUE(D96)</f>
        <v>0.0221044141</v>
      </c>
      <c r="F96" s="2" t="n">
        <v>81</v>
      </c>
      <c r="G96" s="2" t="n">
        <v>47</v>
      </c>
      <c r="H96" s="2" t="n">
        <v>416</v>
      </c>
      <c r="I96" s="2" t="n">
        <v>477</v>
      </c>
      <c r="J96" s="2" t="s">
        <v>15</v>
      </c>
      <c r="K96" s="2" t="s">
        <v>339</v>
      </c>
      <c r="L96" s="2" t="s">
        <v>283</v>
      </c>
    </row>
    <row r="97" s="4" customFormat="true" ht="14.1" hidden="false" customHeight="false" outlineLevel="0" collapsed="false">
      <c r="A97" s="2" t="s">
        <v>340</v>
      </c>
      <c r="B97" s="2" t="s">
        <v>341</v>
      </c>
      <c r="C97" s="2" t="s">
        <v>26</v>
      </c>
      <c r="D97" s="3" t="n">
        <v>0.0369854923</v>
      </c>
      <c r="E97" s="3" t="n">
        <f aca="false">VALUE(D97)</f>
        <v>0.0369854923</v>
      </c>
      <c r="F97" s="2" t="n">
        <v>17</v>
      </c>
      <c r="G97" s="2" t="n">
        <v>3</v>
      </c>
      <c r="H97" s="2" t="n">
        <v>480</v>
      </c>
      <c r="I97" s="2" t="n">
        <v>521</v>
      </c>
      <c r="J97" s="2" t="s">
        <v>15</v>
      </c>
      <c r="K97" s="2" t="s">
        <v>308</v>
      </c>
      <c r="L97" s="2" t="s">
        <v>342</v>
      </c>
    </row>
    <row r="98" s="4" customFormat="true" ht="14.1" hidden="false" customHeight="false" outlineLevel="0" collapsed="false">
      <c r="A98" s="2" t="s">
        <v>343</v>
      </c>
      <c r="B98" s="5" t="s">
        <v>344</v>
      </c>
      <c r="C98" s="2" t="s">
        <v>26</v>
      </c>
      <c r="D98" s="3" t="n">
        <v>0.0064996315</v>
      </c>
      <c r="E98" s="3" t="n">
        <f aca="false">VALUE(D98)</f>
        <v>0.0064996315</v>
      </c>
      <c r="F98" s="2" t="n">
        <v>41</v>
      </c>
      <c r="G98" s="2" t="n">
        <v>14</v>
      </c>
      <c r="H98" s="2" t="n">
        <v>456</v>
      </c>
      <c r="I98" s="2" t="n">
        <v>510</v>
      </c>
      <c r="J98" s="2" t="s">
        <v>15</v>
      </c>
      <c r="K98" s="2" t="s">
        <v>345</v>
      </c>
      <c r="L98" s="2" t="s">
        <v>346</v>
      </c>
    </row>
    <row r="99" s="4" customFormat="true" ht="14.1" hidden="false" customHeight="false" outlineLevel="0" collapsed="false">
      <c r="A99" s="2" t="s">
        <v>347</v>
      </c>
      <c r="B99" s="2" t="s">
        <v>348</v>
      </c>
      <c r="C99" s="2" t="s">
        <v>14</v>
      </c>
      <c r="D99" s="3" t="n">
        <v>0.0230521294</v>
      </c>
      <c r="E99" s="3" t="n">
        <f aca="false">VALUE(D99)</f>
        <v>0.0230521294</v>
      </c>
      <c r="F99" s="2" t="n">
        <v>168</v>
      </c>
      <c r="G99" s="2" t="n">
        <v>125</v>
      </c>
      <c r="H99" s="2" t="n">
        <v>329</v>
      </c>
      <c r="I99" s="2" t="n">
        <v>399</v>
      </c>
      <c r="J99" s="2" t="s">
        <v>15</v>
      </c>
      <c r="K99" s="2" t="s">
        <v>349</v>
      </c>
      <c r="L99" s="2" t="s">
        <v>350</v>
      </c>
    </row>
    <row r="100" s="4" customFormat="true" ht="14.1" hidden="false" customHeight="false" outlineLevel="0" collapsed="false">
      <c r="A100" s="2" t="s">
        <v>351</v>
      </c>
      <c r="B100" s="2" t="s">
        <v>352</v>
      </c>
      <c r="C100" s="2" t="s">
        <v>26</v>
      </c>
      <c r="D100" s="3" t="n">
        <v>0.0087632962</v>
      </c>
      <c r="E100" s="3" t="n">
        <f aca="false">VALUE(D100)</f>
        <v>0.0087632962</v>
      </c>
      <c r="F100" s="2" t="n">
        <v>160</v>
      </c>
      <c r="G100" s="2" t="n">
        <v>113</v>
      </c>
      <c r="H100" s="2" t="n">
        <v>337</v>
      </c>
      <c r="I100" s="2" t="n">
        <v>411</v>
      </c>
      <c r="J100" s="2" t="s">
        <v>15</v>
      </c>
      <c r="K100" s="2" t="s">
        <v>353</v>
      </c>
      <c r="L100" s="2" t="s">
        <v>354</v>
      </c>
    </row>
    <row r="101" s="4" customFormat="true" ht="14.1" hidden="false" customHeight="false" outlineLevel="0" collapsed="false">
      <c r="A101" s="2" t="s">
        <v>355</v>
      </c>
      <c r="B101" s="5" t="s">
        <v>356</v>
      </c>
      <c r="C101" s="2" t="s">
        <v>26</v>
      </c>
      <c r="D101" s="3" t="n">
        <v>0.0062584792</v>
      </c>
      <c r="E101" s="3" t="n">
        <f aca="false">VALUE(D101)</f>
        <v>0.0062584792</v>
      </c>
      <c r="F101" s="2" t="n">
        <v>19</v>
      </c>
      <c r="G101" s="2" t="n">
        <v>2</v>
      </c>
      <c r="H101" s="2" t="n">
        <v>478</v>
      </c>
      <c r="I101" s="2" t="n">
        <v>522</v>
      </c>
      <c r="J101" s="2" t="s">
        <v>15</v>
      </c>
      <c r="K101" s="2" t="s">
        <v>357</v>
      </c>
      <c r="L101" s="2" t="s">
        <v>182</v>
      </c>
    </row>
    <row r="102" s="4" customFormat="true" ht="14.1" hidden="false" customHeight="false" outlineLevel="0" collapsed="false">
      <c r="A102" s="2" t="s">
        <v>358</v>
      </c>
      <c r="B102" s="5" t="s">
        <v>359</v>
      </c>
      <c r="C102" s="2" t="s">
        <v>26</v>
      </c>
      <c r="D102" s="3" t="n">
        <v>0.0062584792</v>
      </c>
      <c r="E102" s="3" t="n">
        <f aca="false">VALUE(D102)</f>
        <v>0.0062584792</v>
      </c>
      <c r="F102" s="2" t="n">
        <v>19</v>
      </c>
      <c r="G102" s="2" t="n">
        <v>2</v>
      </c>
      <c r="H102" s="2" t="n">
        <v>478</v>
      </c>
      <c r="I102" s="2" t="n">
        <v>522</v>
      </c>
      <c r="J102" s="2" t="s">
        <v>15</v>
      </c>
      <c r="K102" s="2" t="s">
        <v>357</v>
      </c>
      <c r="L102" s="2" t="s">
        <v>182</v>
      </c>
    </row>
    <row r="103" s="4" customFormat="true" ht="14.1" hidden="false" customHeight="false" outlineLevel="0" collapsed="false">
      <c r="A103" s="2" t="s">
        <v>360</v>
      </c>
      <c r="B103" s="5" t="s">
        <v>361</v>
      </c>
      <c r="C103" s="2" t="s">
        <v>26</v>
      </c>
      <c r="D103" s="3" t="n">
        <v>0.001781528</v>
      </c>
      <c r="E103" s="3" t="n">
        <f aca="false">VALUE(D103)</f>
        <v>0.001781528</v>
      </c>
      <c r="F103" s="2" t="n">
        <v>33</v>
      </c>
      <c r="G103" s="2" t="n">
        <v>7</v>
      </c>
      <c r="H103" s="2" t="n">
        <v>464</v>
      </c>
      <c r="I103" s="2" t="n">
        <v>517</v>
      </c>
      <c r="J103" s="2" t="s">
        <v>15</v>
      </c>
      <c r="K103" s="2" t="s">
        <v>185</v>
      </c>
      <c r="L103" s="2" t="s">
        <v>186</v>
      </c>
    </row>
    <row r="104" s="4" customFormat="true" ht="14.1" hidden="false" customHeight="false" outlineLevel="0" collapsed="false">
      <c r="A104" s="2" t="s">
        <v>362</v>
      </c>
      <c r="B104" s="2" t="s">
        <v>363</v>
      </c>
      <c r="C104" s="2" t="s">
        <v>14</v>
      </c>
      <c r="D104" s="3" t="n">
        <v>0.0066092651</v>
      </c>
      <c r="E104" s="3" t="n">
        <f aca="false">VALUE(D104)</f>
        <v>0.0066092651</v>
      </c>
      <c r="F104" s="2" t="n">
        <v>86</v>
      </c>
      <c r="G104" s="2" t="n">
        <v>47</v>
      </c>
      <c r="H104" s="2" t="n">
        <v>411</v>
      </c>
      <c r="I104" s="2" t="n">
        <v>477</v>
      </c>
      <c r="J104" s="2" t="s">
        <v>15</v>
      </c>
      <c r="K104" s="2" t="s">
        <v>364</v>
      </c>
      <c r="L104" s="2" t="s">
        <v>365</v>
      </c>
    </row>
    <row r="105" s="4" customFormat="true" ht="14.1" hidden="false" customHeight="false" outlineLevel="0" collapsed="false">
      <c r="A105" s="2" t="s">
        <v>366</v>
      </c>
      <c r="B105" s="2" t="s">
        <v>367</v>
      </c>
      <c r="C105" s="2" t="s">
        <v>14</v>
      </c>
      <c r="D105" s="3" t="n">
        <v>8.10552580640964E-006</v>
      </c>
      <c r="E105" s="3" t="n">
        <f aca="false">VALUE(D105)</f>
        <v>8.10552580640964E-006</v>
      </c>
      <c r="F105" s="2" t="n">
        <v>62</v>
      </c>
      <c r="G105" s="2" t="n">
        <v>16</v>
      </c>
      <c r="H105" s="2" t="n">
        <v>435</v>
      </c>
      <c r="I105" s="2" t="n">
        <v>508</v>
      </c>
      <c r="J105" s="2" t="s">
        <v>15</v>
      </c>
      <c r="K105" s="2" t="s">
        <v>368</v>
      </c>
      <c r="L105" s="2" t="s">
        <v>369</v>
      </c>
    </row>
    <row r="106" s="8" customFormat="true" ht="14.1" hidden="false" customHeight="false" outlineLevel="0" collapsed="false">
      <c r="A106" s="6" t="s">
        <v>370</v>
      </c>
      <c r="B106" s="6" t="s">
        <v>371</v>
      </c>
      <c r="C106" s="6" t="s">
        <v>14</v>
      </c>
      <c r="D106" s="7" t="n">
        <v>0.0062584792</v>
      </c>
      <c r="E106" s="7" t="n">
        <f aca="false">VALUE(D106)</f>
        <v>0.0062584792</v>
      </c>
      <c r="F106" s="6" t="n">
        <v>1</v>
      </c>
      <c r="G106" s="6" t="n">
        <v>18</v>
      </c>
      <c r="H106" s="6" t="n">
        <v>496</v>
      </c>
      <c r="I106" s="6" t="n">
        <v>506</v>
      </c>
      <c r="J106" s="6" t="s">
        <v>372</v>
      </c>
      <c r="K106" s="6" t="s">
        <v>373</v>
      </c>
      <c r="L106" s="6" t="s">
        <v>374</v>
      </c>
    </row>
    <row r="107" s="8" customFormat="true" ht="14.1" hidden="false" customHeight="false" outlineLevel="0" collapsed="false">
      <c r="A107" s="6" t="s">
        <v>375</v>
      </c>
      <c r="B107" s="6" t="s">
        <v>376</v>
      </c>
      <c r="C107" s="6" t="s">
        <v>26</v>
      </c>
      <c r="D107" s="7" t="n">
        <v>0.0053894981</v>
      </c>
      <c r="E107" s="7" t="n">
        <f aca="false">VALUE(D107)</f>
        <v>0.0053894981</v>
      </c>
      <c r="F107" s="6" t="n">
        <v>0</v>
      </c>
      <c r="G107" s="6" t="n">
        <v>15</v>
      </c>
      <c r="H107" s="6" t="n">
        <v>497</v>
      </c>
      <c r="I107" s="6" t="n">
        <v>509</v>
      </c>
      <c r="J107" s="6" t="s">
        <v>372</v>
      </c>
      <c r="K107" s="6"/>
      <c r="L107" s="6" t="s">
        <v>377</v>
      </c>
    </row>
    <row r="108" s="8" customFormat="true" ht="14.1" hidden="false" customHeight="false" outlineLevel="0" collapsed="false">
      <c r="A108" s="6" t="s">
        <v>378</v>
      </c>
      <c r="B108" s="9" t="s">
        <v>379</v>
      </c>
      <c r="C108" s="6" t="s">
        <v>26</v>
      </c>
      <c r="D108" s="7" t="n">
        <v>0.0079766511</v>
      </c>
      <c r="E108" s="7" t="n">
        <f aca="false">VALUE(D108)</f>
        <v>0.0079766511</v>
      </c>
      <c r="F108" s="6" t="n">
        <v>0</v>
      </c>
      <c r="G108" s="6" t="n">
        <v>14</v>
      </c>
      <c r="H108" s="6" t="n">
        <v>497</v>
      </c>
      <c r="I108" s="6" t="n">
        <v>510</v>
      </c>
      <c r="J108" s="6" t="s">
        <v>372</v>
      </c>
      <c r="K108" s="6"/>
      <c r="L108" s="6" t="s">
        <v>380</v>
      </c>
    </row>
    <row r="109" s="8" customFormat="true" ht="14.1" hidden="false" customHeight="false" outlineLevel="0" collapsed="false">
      <c r="A109" s="6" t="s">
        <v>381</v>
      </c>
      <c r="B109" s="6" t="s">
        <v>382</v>
      </c>
      <c r="C109" s="6" t="s">
        <v>26</v>
      </c>
      <c r="D109" s="7" t="n">
        <v>0.0283579364</v>
      </c>
      <c r="E109" s="7" t="n">
        <f aca="false">VALUE(D109)</f>
        <v>0.0283579364</v>
      </c>
      <c r="F109" s="6" t="n">
        <v>2</v>
      </c>
      <c r="G109" s="6" t="n">
        <v>17</v>
      </c>
      <c r="H109" s="6" t="n">
        <v>495</v>
      </c>
      <c r="I109" s="6" t="n">
        <v>507</v>
      </c>
      <c r="J109" s="6" t="s">
        <v>372</v>
      </c>
      <c r="K109" s="6" t="s">
        <v>383</v>
      </c>
      <c r="L109" s="6" t="s">
        <v>384</v>
      </c>
    </row>
    <row r="110" s="8" customFormat="true" ht="14.1" hidden="false" customHeight="false" outlineLevel="0" collapsed="false">
      <c r="A110" s="6" t="s">
        <v>385</v>
      </c>
      <c r="B110" s="6" t="s">
        <v>386</v>
      </c>
      <c r="C110" s="6" t="s">
        <v>26</v>
      </c>
      <c r="D110" s="7" t="n">
        <v>1.96731484873016E-005</v>
      </c>
      <c r="E110" s="7" t="n">
        <f aca="false">VALUE(D110)</f>
        <v>1.96731484873016E-005</v>
      </c>
      <c r="F110" s="6" t="n">
        <v>22</v>
      </c>
      <c r="G110" s="6" t="n">
        <v>75</v>
      </c>
      <c r="H110" s="6" t="n">
        <v>475</v>
      </c>
      <c r="I110" s="6" t="n">
        <v>449</v>
      </c>
      <c r="J110" s="6" t="s">
        <v>372</v>
      </c>
      <c r="K110" s="6" t="s">
        <v>387</v>
      </c>
      <c r="L110" s="6" t="s">
        <v>388</v>
      </c>
    </row>
    <row r="111" s="8" customFormat="true" ht="14.1" hidden="false" customHeight="false" outlineLevel="0" collapsed="false">
      <c r="A111" s="6" t="s">
        <v>389</v>
      </c>
      <c r="B111" s="6" t="s">
        <v>390</v>
      </c>
      <c r="C111" s="6" t="s">
        <v>26</v>
      </c>
      <c r="D111" s="7" t="n">
        <v>0.0473846344</v>
      </c>
      <c r="E111" s="7" t="n">
        <f aca="false">VALUE(D111)</f>
        <v>0.0473846344</v>
      </c>
      <c r="F111" s="6" t="n">
        <v>9</v>
      </c>
      <c r="G111" s="6" t="n">
        <v>29</v>
      </c>
      <c r="H111" s="6" t="n">
        <v>488</v>
      </c>
      <c r="I111" s="6" t="n">
        <v>495</v>
      </c>
      <c r="J111" s="6" t="s">
        <v>372</v>
      </c>
      <c r="K111" s="6" t="s">
        <v>391</v>
      </c>
      <c r="L111" s="6" t="s">
        <v>392</v>
      </c>
    </row>
    <row r="112" s="8" customFormat="true" ht="14.1" hidden="false" customHeight="false" outlineLevel="0" collapsed="false">
      <c r="A112" s="6" t="s">
        <v>393</v>
      </c>
      <c r="B112" s="6" t="s">
        <v>394</v>
      </c>
      <c r="C112" s="6" t="s">
        <v>26</v>
      </c>
      <c r="D112" s="7" t="n">
        <v>0.0473846344</v>
      </c>
      <c r="E112" s="7" t="n">
        <f aca="false">VALUE(D112)</f>
        <v>0.0473846344</v>
      </c>
      <c r="F112" s="6" t="n">
        <v>9</v>
      </c>
      <c r="G112" s="6" t="n">
        <v>29</v>
      </c>
      <c r="H112" s="6" t="n">
        <v>488</v>
      </c>
      <c r="I112" s="6" t="n">
        <v>495</v>
      </c>
      <c r="J112" s="6" t="s">
        <v>372</v>
      </c>
      <c r="K112" s="6" t="s">
        <v>391</v>
      </c>
      <c r="L112" s="6" t="s">
        <v>392</v>
      </c>
    </row>
    <row r="113" s="8" customFormat="true" ht="14.1" hidden="false" customHeight="false" outlineLevel="0" collapsed="false">
      <c r="A113" s="6" t="s">
        <v>395</v>
      </c>
      <c r="B113" s="6" t="s">
        <v>396</v>
      </c>
      <c r="C113" s="6" t="s">
        <v>26</v>
      </c>
      <c r="D113" s="7" t="n">
        <v>0.0301271271</v>
      </c>
      <c r="E113" s="7" t="n">
        <f aca="false">VALUE(D113)</f>
        <v>0.0301271271</v>
      </c>
      <c r="F113" s="6" t="n">
        <v>7</v>
      </c>
      <c r="G113" s="6" t="n">
        <v>27</v>
      </c>
      <c r="H113" s="6" t="n">
        <v>490</v>
      </c>
      <c r="I113" s="6" t="n">
        <v>497</v>
      </c>
      <c r="J113" s="6" t="s">
        <v>372</v>
      </c>
      <c r="K113" s="6" t="s">
        <v>397</v>
      </c>
      <c r="L113" s="6" t="s">
        <v>398</v>
      </c>
    </row>
    <row r="114" s="8" customFormat="true" ht="14.1" hidden="false" customHeight="false" outlineLevel="0" collapsed="false">
      <c r="A114" s="6" t="s">
        <v>399</v>
      </c>
      <c r="B114" s="6" t="s">
        <v>400</v>
      </c>
      <c r="C114" s="6" t="s">
        <v>26</v>
      </c>
      <c r="D114" s="7" t="n">
        <v>0.0028657898</v>
      </c>
      <c r="E114" s="7" t="n">
        <f aca="false">VALUE(D114)</f>
        <v>0.0028657898</v>
      </c>
      <c r="F114" s="6" t="n">
        <v>75</v>
      </c>
      <c r="G114" s="6" t="n">
        <v>135</v>
      </c>
      <c r="H114" s="6" t="n">
        <v>422</v>
      </c>
      <c r="I114" s="6" t="n">
        <v>389</v>
      </c>
      <c r="J114" s="6" t="s">
        <v>372</v>
      </c>
      <c r="K114" s="6" t="s">
        <v>401</v>
      </c>
      <c r="L114" s="6" t="s">
        <v>402</v>
      </c>
    </row>
    <row r="115" s="8" customFormat="true" ht="14.1" hidden="false" customHeight="false" outlineLevel="0" collapsed="false">
      <c r="A115" s="6" t="s">
        <v>403</v>
      </c>
      <c r="B115" s="6" t="s">
        <v>404</v>
      </c>
      <c r="C115" s="6" t="s">
        <v>26</v>
      </c>
      <c r="D115" s="7" t="n">
        <v>0.0419497335</v>
      </c>
      <c r="E115" s="7" t="n">
        <f aca="false">VALUE(D115)</f>
        <v>0.0419497335</v>
      </c>
      <c r="F115" s="6" t="n">
        <v>7</v>
      </c>
      <c r="G115" s="6" t="n">
        <v>26</v>
      </c>
      <c r="H115" s="6" t="n">
        <v>490</v>
      </c>
      <c r="I115" s="6" t="n">
        <v>498</v>
      </c>
      <c r="J115" s="6" t="s">
        <v>372</v>
      </c>
      <c r="K115" s="6" t="s">
        <v>397</v>
      </c>
      <c r="L115" s="6" t="s">
        <v>405</v>
      </c>
    </row>
    <row r="116" s="8" customFormat="true" ht="14.1" hidden="false" customHeight="false" outlineLevel="0" collapsed="false">
      <c r="A116" s="6" t="s">
        <v>406</v>
      </c>
      <c r="B116" s="9" t="s">
        <v>407</v>
      </c>
      <c r="C116" s="6" t="s">
        <v>26</v>
      </c>
      <c r="D116" s="7" t="n">
        <v>0.0067760917</v>
      </c>
      <c r="E116" s="7" t="n">
        <f aca="false">VALUE(D116)</f>
        <v>0.0067760917</v>
      </c>
      <c r="F116" s="6" t="n">
        <v>103</v>
      </c>
      <c r="G116" s="6" t="n">
        <v>166</v>
      </c>
      <c r="H116" s="6" t="n">
        <v>394</v>
      </c>
      <c r="I116" s="6" t="n">
        <v>358</v>
      </c>
      <c r="J116" s="6" t="s">
        <v>372</v>
      </c>
      <c r="K116" s="6" t="s">
        <v>408</v>
      </c>
      <c r="L116" s="6" t="s">
        <v>409</v>
      </c>
    </row>
    <row r="117" s="8" customFormat="true" ht="14.1" hidden="false" customHeight="false" outlineLevel="0" collapsed="false">
      <c r="A117" s="6" t="s">
        <v>410</v>
      </c>
      <c r="B117" s="6" t="s">
        <v>411</v>
      </c>
      <c r="C117" s="6" t="s">
        <v>26</v>
      </c>
      <c r="D117" s="7" t="n">
        <v>0.0286827198</v>
      </c>
      <c r="E117" s="7" t="n">
        <f aca="false">VALUE(D117)</f>
        <v>0.0286827198</v>
      </c>
      <c r="F117" s="6" t="n">
        <v>11</v>
      </c>
      <c r="G117" s="6" t="n">
        <v>35</v>
      </c>
      <c r="H117" s="6" t="n">
        <v>486</v>
      </c>
      <c r="I117" s="6" t="n">
        <v>489</v>
      </c>
      <c r="J117" s="6" t="s">
        <v>372</v>
      </c>
      <c r="K117" s="6" t="s">
        <v>412</v>
      </c>
      <c r="L117" s="6" t="s">
        <v>413</v>
      </c>
    </row>
    <row r="118" s="8" customFormat="true" ht="14.1" hidden="false" customHeight="false" outlineLevel="0" collapsed="false">
      <c r="A118" s="6" t="s">
        <v>414</v>
      </c>
      <c r="B118" s="6" t="s">
        <v>415</v>
      </c>
      <c r="C118" s="6" t="s">
        <v>26</v>
      </c>
      <c r="D118" s="7" t="n">
        <v>0.022206462</v>
      </c>
      <c r="E118" s="7" t="n">
        <f aca="false">VALUE(D118)</f>
        <v>0.022206462</v>
      </c>
      <c r="F118" s="6" t="n">
        <v>6</v>
      </c>
      <c r="G118" s="6" t="n">
        <v>26</v>
      </c>
      <c r="H118" s="6" t="n">
        <v>491</v>
      </c>
      <c r="I118" s="6" t="n">
        <v>498</v>
      </c>
      <c r="J118" s="6" t="s">
        <v>372</v>
      </c>
      <c r="K118" s="6" t="s">
        <v>416</v>
      </c>
      <c r="L118" s="6" t="s">
        <v>417</v>
      </c>
    </row>
    <row r="119" s="8" customFormat="true" ht="14.1" hidden="false" customHeight="false" outlineLevel="0" collapsed="false">
      <c r="A119" s="6" t="s">
        <v>418</v>
      </c>
      <c r="B119" s="6" t="s">
        <v>419</v>
      </c>
      <c r="C119" s="6" t="s">
        <v>41</v>
      </c>
      <c r="D119" s="7" t="n">
        <v>0.0416833004</v>
      </c>
      <c r="E119" s="7" t="n">
        <f aca="false">VALUE(D119)</f>
        <v>0.0416833004</v>
      </c>
      <c r="F119" s="6" t="n">
        <v>162</v>
      </c>
      <c r="G119" s="6" t="n">
        <v>223</v>
      </c>
      <c r="H119" s="6" t="n">
        <v>335</v>
      </c>
      <c r="I119" s="6" t="n">
        <v>301</v>
      </c>
      <c r="J119" s="6" t="s">
        <v>372</v>
      </c>
      <c r="K119" s="6" t="s">
        <v>420</v>
      </c>
      <c r="L119" s="6" t="s">
        <v>421</v>
      </c>
    </row>
    <row r="120" s="8" customFormat="true" ht="14.1" hidden="false" customHeight="false" outlineLevel="0" collapsed="false">
      <c r="A120" s="6" t="s">
        <v>422</v>
      </c>
      <c r="B120" s="6" t="s">
        <v>423</v>
      </c>
      <c r="C120" s="6" t="s">
        <v>41</v>
      </c>
      <c r="D120" s="7" t="n">
        <v>1.96731484873016E-005</v>
      </c>
      <c r="E120" s="7" t="n">
        <f aca="false">VALUE(D120)</f>
        <v>1.96731484873016E-005</v>
      </c>
      <c r="F120" s="6" t="n">
        <v>45</v>
      </c>
      <c r="G120" s="6" t="n">
        <v>111</v>
      </c>
      <c r="H120" s="6" t="n">
        <v>452</v>
      </c>
      <c r="I120" s="6" t="n">
        <v>413</v>
      </c>
      <c r="J120" s="6" t="s">
        <v>372</v>
      </c>
      <c r="K120" s="6" t="s">
        <v>424</v>
      </c>
      <c r="L120" s="6" t="s">
        <v>425</v>
      </c>
    </row>
    <row r="121" s="8" customFormat="true" ht="14.1" hidden="false" customHeight="false" outlineLevel="0" collapsed="false">
      <c r="A121" s="6" t="s">
        <v>426</v>
      </c>
      <c r="B121" s="6" t="s">
        <v>427</v>
      </c>
      <c r="C121" s="6" t="s">
        <v>41</v>
      </c>
      <c r="D121" s="7" t="n">
        <v>0.002427628</v>
      </c>
      <c r="E121" s="7" t="n">
        <f aca="false">VALUE(D121)</f>
        <v>0.002427628</v>
      </c>
      <c r="F121" s="6" t="n">
        <v>9</v>
      </c>
      <c r="G121" s="6" t="n">
        <v>39</v>
      </c>
      <c r="H121" s="6" t="n">
        <v>488</v>
      </c>
      <c r="I121" s="6" t="n">
        <v>485</v>
      </c>
      <c r="J121" s="6" t="s">
        <v>372</v>
      </c>
      <c r="K121" s="6" t="s">
        <v>428</v>
      </c>
      <c r="L121" s="6" t="s">
        <v>429</v>
      </c>
    </row>
    <row r="122" s="8" customFormat="true" ht="14.1" hidden="false" customHeight="false" outlineLevel="0" collapsed="false">
      <c r="A122" s="6" t="s">
        <v>430</v>
      </c>
      <c r="B122" s="9" t="s">
        <v>431</v>
      </c>
      <c r="C122" s="6" t="s">
        <v>41</v>
      </c>
      <c r="D122" s="7" t="n">
        <v>0.0104256569</v>
      </c>
      <c r="E122" s="7" t="n">
        <f aca="false">VALUE(D122)</f>
        <v>0.0104256569</v>
      </c>
      <c r="F122" s="6" t="n">
        <v>8</v>
      </c>
      <c r="G122" s="6" t="n">
        <v>32</v>
      </c>
      <c r="H122" s="6" t="n">
        <v>489</v>
      </c>
      <c r="I122" s="6" t="n">
        <v>492</v>
      </c>
      <c r="J122" s="6" t="s">
        <v>372</v>
      </c>
      <c r="K122" s="6" t="s">
        <v>432</v>
      </c>
      <c r="L122" s="6" t="s">
        <v>433</v>
      </c>
    </row>
    <row r="123" s="8" customFormat="true" ht="14.1" hidden="false" customHeight="false" outlineLevel="0" collapsed="false">
      <c r="A123" s="6" t="s">
        <v>434</v>
      </c>
      <c r="B123" s="6" t="s">
        <v>435</v>
      </c>
      <c r="C123" s="6" t="s">
        <v>41</v>
      </c>
      <c r="D123" s="7" t="n">
        <v>0.02000006</v>
      </c>
      <c r="E123" s="7" t="n">
        <f aca="false">VALUE(D123)</f>
        <v>0.02000006</v>
      </c>
      <c r="F123" s="6" t="n">
        <v>2</v>
      </c>
      <c r="G123" s="6" t="n">
        <v>18</v>
      </c>
      <c r="H123" s="6" t="n">
        <v>495</v>
      </c>
      <c r="I123" s="6" t="n">
        <v>506</v>
      </c>
      <c r="J123" s="6" t="s">
        <v>372</v>
      </c>
      <c r="K123" s="6" t="s">
        <v>436</v>
      </c>
      <c r="L123" s="6" t="s">
        <v>437</v>
      </c>
    </row>
    <row r="124" s="8" customFormat="true" ht="14.1" hidden="false" customHeight="false" outlineLevel="0" collapsed="false">
      <c r="A124" s="6" t="s">
        <v>438</v>
      </c>
      <c r="B124" s="6" t="s">
        <v>439</v>
      </c>
      <c r="C124" s="6" t="s">
        <v>26</v>
      </c>
      <c r="D124" s="7" t="n">
        <v>0.0025525871</v>
      </c>
      <c r="E124" s="7" t="n">
        <f aca="false">VALUE(D124)</f>
        <v>0.0025525871</v>
      </c>
      <c r="F124" s="6" t="n">
        <v>7</v>
      </c>
      <c r="G124" s="6" t="n">
        <v>34</v>
      </c>
      <c r="H124" s="6" t="n">
        <v>490</v>
      </c>
      <c r="I124" s="6" t="n">
        <v>490</v>
      </c>
      <c r="J124" s="6" t="s">
        <v>372</v>
      </c>
      <c r="K124" s="6" t="s">
        <v>440</v>
      </c>
      <c r="L124" s="6" t="s">
        <v>441</v>
      </c>
    </row>
    <row r="125" s="8" customFormat="true" ht="14.1" hidden="false" customHeight="false" outlineLevel="0" collapsed="false">
      <c r="A125" s="6" t="s">
        <v>442</v>
      </c>
      <c r="B125" s="6" t="s">
        <v>443</v>
      </c>
      <c r="C125" s="6" t="s">
        <v>26</v>
      </c>
      <c r="D125" s="7" t="n">
        <v>0.022206462</v>
      </c>
      <c r="E125" s="7" t="n">
        <f aca="false">VALUE(D125)</f>
        <v>0.022206462</v>
      </c>
      <c r="F125" s="6" t="n">
        <v>6</v>
      </c>
      <c r="G125" s="6" t="n">
        <v>26</v>
      </c>
      <c r="H125" s="6" t="n">
        <v>491</v>
      </c>
      <c r="I125" s="6" t="n">
        <v>498</v>
      </c>
      <c r="J125" s="6" t="s">
        <v>372</v>
      </c>
      <c r="K125" s="6" t="s">
        <v>416</v>
      </c>
      <c r="L125" s="6" t="s">
        <v>444</v>
      </c>
    </row>
    <row r="126" s="8" customFormat="true" ht="14.1" hidden="false" customHeight="false" outlineLevel="0" collapsed="false">
      <c r="A126" s="6" t="s">
        <v>445</v>
      </c>
      <c r="B126" s="6" t="s">
        <v>446</v>
      </c>
      <c r="C126" s="6" t="s">
        <v>26</v>
      </c>
      <c r="D126" s="7" t="n">
        <v>0.0473846344</v>
      </c>
      <c r="E126" s="7" t="n">
        <f aca="false">VALUE(D126)</f>
        <v>0.0473846344</v>
      </c>
      <c r="F126" s="6" t="n">
        <v>9</v>
      </c>
      <c r="G126" s="6" t="n">
        <v>29</v>
      </c>
      <c r="H126" s="6" t="n">
        <v>488</v>
      </c>
      <c r="I126" s="6" t="n">
        <v>495</v>
      </c>
      <c r="J126" s="6" t="s">
        <v>372</v>
      </c>
      <c r="K126" s="6" t="s">
        <v>447</v>
      </c>
      <c r="L126" s="6" t="s">
        <v>448</v>
      </c>
    </row>
    <row r="127" s="8" customFormat="true" ht="14.1" hidden="false" customHeight="false" outlineLevel="0" collapsed="false">
      <c r="A127" s="6" t="s">
        <v>449</v>
      </c>
      <c r="B127" s="6" t="s">
        <v>450</v>
      </c>
      <c r="C127" s="6" t="s">
        <v>41</v>
      </c>
      <c r="D127" s="7" t="n">
        <v>0.0233891184</v>
      </c>
      <c r="E127" s="7" t="n">
        <f aca="false">VALUE(D127)</f>
        <v>0.0233891184</v>
      </c>
      <c r="F127" s="6" t="n">
        <v>10</v>
      </c>
      <c r="G127" s="6" t="n">
        <v>34</v>
      </c>
      <c r="H127" s="6" t="n">
        <v>487</v>
      </c>
      <c r="I127" s="6" t="n">
        <v>490</v>
      </c>
      <c r="J127" s="6" t="s">
        <v>372</v>
      </c>
      <c r="K127" s="6" t="s">
        <v>451</v>
      </c>
      <c r="L127" s="6" t="s">
        <v>452</v>
      </c>
    </row>
    <row r="128" s="8" customFormat="true" ht="14.1" hidden="false" customHeight="false" outlineLevel="0" collapsed="false">
      <c r="A128" s="6" t="s">
        <v>453</v>
      </c>
      <c r="B128" s="6" t="s">
        <v>454</v>
      </c>
      <c r="C128" s="6" t="s">
        <v>41</v>
      </c>
      <c r="D128" s="7" t="n">
        <v>0.005462071</v>
      </c>
      <c r="E128" s="7" t="n">
        <f aca="false">VALUE(D128)</f>
        <v>0.005462071</v>
      </c>
      <c r="F128" s="6" t="n">
        <v>5</v>
      </c>
      <c r="G128" s="6" t="n">
        <v>28</v>
      </c>
      <c r="H128" s="6" t="n">
        <v>492</v>
      </c>
      <c r="I128" s="6" t="n">
        <v>496</v>
      </c>
      <c r="J128" s="6" t="s">
        <v>372</v>
      </c>
      <c r="K128" s="6" t="s">
        <v>455</v>
      </c>
      <c r="L128" s="6" t="s">
        <v>456</v>
      </c>
    </row>
    <row r="129" s="8" customFormat="true" ht="14.1" hidden="false" customHeight="false" outlineLevel="0" collapsed="false">
      <c r="A129" s="6" t="s">
        <v>457</v>
      </c>
      <c r="B129" s="9" t="s">
        <v>458</v>
      </c>
      <c r="C129" s="6" t="s">
        <v>26</v>
      </c>
      <c r="D129" s="7" t="n">
        <v>0.000100096781817652</v>
      </c>
      <c r="E129" s="7" t="n">
        <f aca="false">VALUE(D129)</f>
        <v>0.000100096781817652</v>
      </c>
      <c r="F129" s="6" t="n">
        <v>75</v>
      </c>
      <c r="G129" s="6" t="n">
        <v>147</v>
      </c>
      <c r="H129" s="6" t="n">
        <v>422</v>
      </c>
      <c r="I129" s="6" t="n">
        <v>377</v>
      </c>
      <c r="J129" s="6" t="s">
        <v>372</v>
      </c>
      <c r="K129" s="6" t="s">
        <v>459</v>
      </c>
      <c r="L129" s="6" t="s">
        <v>460</v>
      </c>
    </row>
    <row r="130" s="8" customFormat="true" ht="14.1" hidden="false" customHeight="false" outlineLevel="0" collapsed="false">
      <c r="A130" s="6" t="s">
        <v>461</v>
      </c>
      <c r="B130" s="6" t="s">
        <v>462</v>
      </c>
      <c r="C130" s="6" t="s">
        <v>26</v>
      </c>
      <c r="D130" s="7" t="n">
        <v>0.0166332037</v>
      </c>
      <c r="E130" s="7" t="n">
        <f aca="false">VALUE(D130)</f>
        <v>0.0166332037</v>
      </c>
      <c r="F130" s="6" t="n">
        <v>6</v>
      </c>
      <c r="G130" s="6" t="n">
        <v>27</v>
      </c>
      <c r="H130" s="6" t="n">
        <v>491</v>
      </c>
      <c r="I130" s="6" t="n">
        <v>497</v>
      </c>
      <c r="J130" s="6" t="s">
        <v>372</v>
      </c>
      <c r="K130" s="6" t="s">
        <v>463</v>
      </c>
      <c r="L130" s="6" t="s">
        <v>464</v>
      </c>
    </row>
    <row r="131" s="8" customFormat="true" ht="14.1" hidden="false" customHeight="false" outlineLevel="0" collapsed="false">
      <c r="A131" s="6" t="s">
        <v>465</v>
      </c>
      <c r="B131" s="9" t="s">
        <v>466</v>
      </c>
      <c r="C131" s="6" t="s">
        <v>26</v>
      </c>
      <c r="D131" s="7" t="n">
        <v>0.0079766511</v>
      </c>
      <c r="E131" s="7" t="n">
        <f aca="false">VALUE(D131)</f>
        <v>0.0079766511</v>
      </c>
      <c r="F131" s="6" t="n">
        <v>0</v>
      </c>
      <c r="G131" s="6" t="n">
        <v>14</v>
      </c>
      <c r="H131" s="6" t="n">
        <v>497</v>
      </c>
      <c r="I131" s="6" t="n">
        <v>510</v>
      </c>
      <c r="J131" s="6" t="s">
        <v>372</v>
      </c>
      <c r="K131" s="6"/>
      <c r="L131" s="6" t="s">
        <v>380</v>
      </c>
    </row>
    <row r="132" s="8" customFormat="true" ht="14.1" hidden="false" customHeight="false" outlineLevel="0" collapsed="false">
      <c r="A132" s="6" t="s">
        <v>467</v>
      </c>
      <c r="B132" s="9" t="s">
        <v>468</v>
      </c>
      <c r="C132" s="6" t="s">
        <v>26</v>
      </c>
      <c r="D132" s="7" t="n">
        <v>0.0079766511</v>
      </c>
      <c r="E132" s="7" t="n">
        <f aca="false">VALUE(D132)</f>
        <v>0.0079766511</v>
      </c>
      <c r="F132" s="6" t="n">
        <v>0</v>
      </c>
      <c r="G132" s="6" t="n">
        <v>14</v>
      </c>
      <c r="H132" s="6" t="n">
        <v>497</v>
      </c>
      <c r="I132" s="6" t="n">
        <v>510</v>
      </c>
      <c r="J132" s="6" t="s">
        <v>372</v>
      </c>
      <c r="K132" s="6"/>
      <c r="L132" s="6" t="s">
        <v>380</v>
      </c>
    </row>
    <row r="133" s="8" customFormat="true" ht="14.1" hidden="false" customHeight="false" outlineLevel="0" collapsed="false">
      <c r="A133" s="6" t="s">
        <v>469</v>
      </c>
      <c r="B133" s="6" t="s">
        <v>470</v>
      </c>
      <c r="C133" s="6" t="s">
        <v>26</v>
      </c>
      <c r="D133" s="7" t="n">
        <v>0.016341337</v>
      </c>
      <c r="E133" s="7" t="n">
        <f aca="false">VALUE(D133)</f>
        <v>0.016341337</v>
      </c>
      <c r="F133" s="6" t="n">
        <v>4</v>
      </c>
      <c r="G133" s="6" t="n">
        <v>23</v>
      </c>
      <c r="H133" s="6" t="n">
        <v>493</v>
      </c>
      <c r="I133" s="6" t="n">
        <v>501</v>
      </c>
      <c r="J133" s="6" t="s">
        <v>372</v>
      </c>
      <c r="K133" s="6" t="s">
        <v>471</v>
      </c>
      <c r="L133" s="6" t="s">
        <v>472</v>
      </c>
    </row>
    <row r="134" s="8" customFormat="true" ht="14.1" hidden="false" customHeight="false" outlineLevel="0" collapsed="false">
      <c r="A134" s="6" t="s">
        <v>473</v>
      </c>
      <c r="B134" s="9" t="s">
        <v>474</v>
      </c>
      <c r="C134" s="6" t="s">
        <v>26</v>
      </c>
      <c r="D134" s="7" t="n">
        <v>0.0079766511</v>
      </c>
      <c r="E134" s="7" t="n">
        <f aca="false">VALUE(D134)</f>
        <v>0.0079766511</v>
      </c>
      <c r="F134" s="6" t="n">
        <v>0</v>
      </c>
      <c r="G134" s="6" t="n">
        <v>14</v>
      </c>
      <c r="H134" s="6" t="n">
        <v>497</v>
      </c>
      <c r="I134" s="6" t="n">
        <v>510</v>
      </c>
      <c r="J134" s="6" t="s">
        <v>372</v>
      </c>
      <c r="K134" s="6"/>
      <c r="L134" s="6" t="s">
        <v>380</v>
      </c>
    </row>
    <row r="135" s="8" customFormat="true" ht="14.1" hidden="false" customHeight="false" outlineLevel="0" collapsed="false">
      <c r="A135" s="6" t="s">
        <v>475</v>
      </c>
      <c r="B135" s="6" t="s">
        <v>476</v>
      </c>
      <c r="C135" s="6" t="s">
        <v>26</v>
      </c>
      <c r="D135" s="7" t="n">
        <v>0.0301271271</v>
      </c>
      <c r="E135" s="7" t="n">
        <f aca="false">VALUE(D135)</f>
        <v>0.0301271271</v>
      </c>
      <c r="F135" s="6" t="n">
        <v>7</v>
      </c>
      <c r="G135" s="6" t="n">
        <v>27</v>
      </c>
      <c r="H135" s="6" t="n">
        <v>490</v>
      </c>
      <c r="I135" s="6" t="n">
        <v>497</v>
      </c>
      <c r="J135" s="6" t="s">
        <v>372</v>
      </c>
      <c r="K135" s="6" t="s">
        <v>397</v>
      </c>
      <c r="L135" s="6" t="s">
        <v>398</v>
      </c>
    </row>
    <row r="136" s="8" customFormat="true" ht="14.1" hidden="false" customHeight="false" outlineLevel="0" collapsed="false">
      <c r="A136" s="6" t="s">
        <v>477</v>
      </c>
      <c r="B136" s="6" t="s">
        <v>478</v>
      </c>
      <c r="C136" s="6" t="s">
        <v>26</v>
      </c>
      <c r="D136" s="7" t="n">
        <v>0.0016446315</v>
      </c>
      <c r="E136" s="7" t="n">
        <f aca="false">VALUE(D136)</f>
        <v>0.0016446315</v>
      </c>
      <c r="F136" s="6" t="n">
        <v>76</v>
      </c>
      <c r="G136" s="6" t="n">
        <v>139</v>
      </c>
      <c r="H136" s="6" t="n">
        <v>421</v>
      </c>
      <c r="I136" s="6" t="n">
        <v>385</v>
      </c>
      <c r="J136" s="6" t="s">
        <v>372</v>
      </c>
      <c r="K136" s="6" t="s">
        <v>479</v>
      </c>
      <c r="L136" s="6" t="s">
        <v>480</v>
      </c>
    </row>
    <row r="137" s="8" customFormat="true" ht="14.1" hidden="false" customHeight="false" outlineLevel="0" collapsed="false">
      <c r="A137" s="6" t="s">
        <v>481</v>
      </c>
      <c r="B137" s="9" t="s">
        <v>482</v>
      </c>
      <c r="C137" s="6" t="s">
        <v>26</v>
      </c>
      <c r="D137" s="7" t="n">
        <v>0.0330023452</v>
      </c>
      <c r="E137" s="7" t="n">
        <f aca="false">VALUE(D137)</f>
        <v>0.0330023452</v>
      </c>
      <c r="F137" s="6" t="n">
        <v>4</v>
      </c>
      <c r="G137" s="6" t="n">
        <v>21</v>
      </c>
      <c r="H137" s="6" t="n">
        <v>493</v>
      </c>
      <c r="I137" s="6" t="n">
        <v>503</v>
      </c>
      <c r="J137" s="6" t="s">
        <v>372</v>
      </c>
      <c r="K137" s="6" t="s">
        <v>483</v>
      </c>
      <c r="L137" s="6" t="s">
        <v>484</v>
      </c>
    </row>
    <row r="138" s="8" customFormat="true" ht="14.1" hidden="false" customHeight="false" outlineLevel="0" collapsed="false">
      <c r="A138" s="6" t="s">
        <v>485</v>
      </c>
      <c r="B138" s="6" t="s">
        <v>486</v>
      </c>
      <c r="C138" s="6" t="s">
        <v>26</v>
      </c>
      <c r="D138" s="7" t="n">
        <v>0.0079766511</v>
      </c>
      <c r="E138" s="7" t="n">
        <f aca="false">VALUE(D138)</f>
        <v>0.0079766511</v>
      </c>
      <c r="F138" s="6" t="n">
        <v>0</v>
      </c>
      <c r="G138" s="6" t="n">
        <v>14</v>
      </c>
      <c r="H138" s="6" t="n">
        <v>497</v>
      </c>
      <c r="I138" s="6" t="n">
        <v>510</v>
      </c>
      <c r="J138" s="6" t="s">
        <v>372</v>
      </c>
      <c r="K138" s="6"/>
      <c r="L138" s="6" t="s">
        <v>380</v>
      </c>
    </row>
    <row r="139" s="8" customFormat="true" ht="14.1" hidden="false" customHeight="false" outlineLevel="0" collapsed="false">
      <c r="A139" s="6" t="s">
        <v>487</v>
      </c>
      <c r="B139" s="9" t="s">
        <v>488</v>
      </c>
      <c r="C139" s="6" t="s">
        <v>26</v>
      </c>
      <c r="D139" s="7" t="n">
        <v>0.022206462</v>
      </c>
      <c r="E139" s="7" t="n">
        <f aca="false">VALUE(D139)</f>
        <v>0.022206462</v>
      </c>
      <c r="F139" s="6" t="n">
        <v>1</v>
      </c>
      <c r="G139" s="6" t="n">
        <v>15</v>
      </c>
      <c r="H139" s="6" t="n">
        <v>496</v>
      </c>
      <c r="I139" s="6" t="n">
        <v>509</v>
      </c>
      <c r="J139" s="6" t="s">
        <v>372</v>
      </c>
      <c r="K139" s="6" t="s">
        <v>489</v>
      </c>
      <c r="L139" s="6" t="s">
        <v>490</v>
      </c>
    </row>
    <row r="140" s="8" customFormat="true" ht="14.1" hidden="false" customHeight="false" outlineLevel="0" collapsed="false">
      <c r="A140" s="6" t="s">
        <v>491</v>
      </c>
      <c r="B140" s="9" t="s">
        <v>492</v>
      </c>
      <c r="C140" s="6" t="s">
        <v>26</v>
      </c>
      <c r="D140" s="7" t="n">
        <v>0.022206462</v>
      </c>
      <c r="E140" s="7" t="n">
        <f aca="false">VALUE(D140)</f>
        <v>0.022206462</v>
      </c>
      <c r="F140" s="6" t="n">
        <v>1</v>
      </c>
      <c r="G140" s="6" t="n">
        <v>15</v>
      </c>
      <c r="H140" s="6" t="n">
        <v>496</v>
      </c>
      <c r="I140" s="6" t="n">
        <v>509</v>
      </c>
      <c r="J140" s="6" t="s">
        <v>372</v>
      </c>
      <c r="K140" s="6" t="s">
        <v>489</v>
      </c>
      <c r="L140" s="6" t="s">
        <v>377</v>
      </c>
    </row>
    <row r="141" s="8" customFormat="true" ht="14.1" hidden="false" customHeight="false" outlineLevel="0" collapsed="false">
      <c r="A141" s="6" t="s">
        <v>493</v>
      </c>
      <c r="B141" s="9" t="s">
        <v>494</v>
      </c>
      <c r="C141" s="6" t="s">
        <v>26</v>
      </c>
      <c r="D141" s="7" t="n">
        <v>0.0318778464</v>
      </c>
      <c r="E141" s="7" t="n">
        <f aca="false">VALUE(D141)</f>
        <v>0.0318778464</v>
      </c>
      <c r="F141" s="6" t="n">
        <v>3</v>
      </c>
      <c r="G141" s="6" t="n">
        <v>19</v>
      </c>
      <c r="H141" s="6" t="n">
        <v>494</v>
      </c>
      <c r="I141" s="6" t="n">
        <v>505</v>
      </c>
      <c r="J141" s="6" t="s">
        <v>372</v>
      </c>
      <c r="K141" s="6" t="s">
        <v>495</v>
      </c>
      <c r="L141" s="6" t="s">
        <v>496</v>
      </c>
    </row>
    <row r="142" s="8" customFormat="true" ht="14.1" hidden="false" customHeight="false" outlineLevel="0" collapsed="false">
      <c r="A142" s="6" t="s">
        <v>497</v>
      </c>
      <c r="B142" s="9" t="s">
        <v>498</v>
      </c>
      <c r="C142" s="6" t="s">
        <v>26</v>
      </c>
      <c r="D142" s="7" t="n">
        <v>0.0347715409</v>
      </c>
      <c r="E142" s="7" t="n">
        <f aca="false">VALUE(D142)</f>
        <v>0.0347715409</v>
      </c>
      <c r="F142" s="6" t="n">
        <v>1</v>
      </c>
      <c r="G142" s="6" t="n">
        <v>14</v>
      </c>
      <c r="H142" s="6" t="n">
        <v>496</v>
      </c>
      <c r="I142" s="6" t="n">
        <v>510</v>
      </c>
      <c r="J142" s="6" t="s">
        <v>372</v>
      </c>
      <c r="K142" s="6" t="s">
        <v>489</v>
      </c>
      <c r="L142" s="6" t="s">
        <v>380</v>
      </c>
    </row>
    <row r="143" s="8" customFormat="true" ht="14.1" hidden="false" customHeight="false" outlineLevel="0" collapsed="false">
      <c r="A143" s="6" t="s">
        <v>499</v>
      </c>
      <c r="B143" s="9" t="s">
        <v>500</v>
      </c>
      <c r="C143" s="6" t="s">
        <v>26</v>
      </c>
      <c r="D143" s="7" t="n">
        <v>0.0419497335</v>
      </c>
      <c r="E143" s="7" t="n">
        <f aca="false">VALUE(D143)</f>
        <v>0.0419497335</v>
      </c>
      <c r="F143" s="6" t="n">
        <v>7</v>
      </c>
      <c r="G143" s="6" t="n">
        <v>26</v>
      </c>
      <c r="H143" s="6" t="n">
        <v>490</v>
      </c>
      <c r="I143" s="6" t="n">
        <v>498</v>
      </c>
      <c r="J143" s="6" t="s">
        <v>372</v>
      </c>
      <c r="K143" s="6" t="s">
        <v>397</v>
      </c>
      <c r="L143" s="6" t="s">
        <v>405</v>
      </c>
    </row>
    <row r="144" s="8" customFormat="true" ht="14.1" hidden="false" customHeight="false" outlineLevel="0" collapsed="false">
      <c r="A144" s="6" t="s">
        <v>501</v>
      </c>
      <c r="B144" s="6" t="s">
        <v>502</v>
      </c>
      <c r="C144" s="6" t="s">
        <v>26</v>
      </c>
      <c r="D144" s="7" t="n">
        <v>0.022206462</v>
      </c>
      <c r="E144" s="7" t="n">
        <f aca="false">VALUE(D144)</f>
        <v>0.022206462</v>
      </c>
      <c r="F144" s="6" t="n">
        <v>6</v>
      </c>
      <c r="G144" s="6" t="n">
        <v>26</v>
      </c>
      <c r="H144" s="6" t="n">
        <v>491</v>
      </c>
      <c r="I144" s="6" t="n">
        <v>498</v>
      </c>
      <c r="J144" s="6" t="s">
        <v>372</v>
      </c>
      <c r="K144" s="6" t="s">
        <v>416</v>
      </c>
      <c r="L144" s="6" t="s">
        <v>444</v>
      </c>
    </row>
    <row r="145" s="8" customFormat="true" ht="14.1" hidden="false" customHeight="false" outlineLevel="0" collapsed="false">
      <c r="A145" s="6" t="s">
        <v>503</v>
      </c>
      <c r="B145" s="9" t="s">
        <v>504</v>
      </c>
      <c r="C145" s="6" t="s">
        <v>26</v>
      </c>
      <c r="D145" s="7" t="n">
        <v>0.005318406</v>
      </c>
      <c r="E145" s="7" t="n">
        <f aca="false">VALUE(D145)</f>
        <v>0.005318406</v>
      </c>
      <c r="F145" s="6" t="n">
        <v>113</v>
      </c>
      <c r="G145" s="6" t="n">
        <v>179</v>
      </c>
      <c r="H145" s="6" t="n">
        <v>384</v>
      </c>
      <c r="I145" s="6" t="n">
        <v>345</v>
      </c>
      <c r="J145" s="6" t="s">
        <v>372</v>
      </c>
      <c r="K145" s="6" t="s">
        <v>505</v>
      </c>
      <c r="L145" s="6" t="s">
        <v>506</v>
      </c>
    </row>
    <row r="146" s="8" customFormat="true" ht="14.1" hidden="false" customHeight="false" outlineLevel="0" collapsed="false">
      <c r="A146" s="6" t="s">
        <v>507</v>
      </c>
      <c r="B146" s="9" t="s">
        <v>508</v>
      </c>
      <c r="C146" s="6" t="s">
        <v>26</v>
      </c>
      <c r="D146" s="7" t="n">
        <v>0.022206462</v>
      </c>
      <c r="E146" s="7" t="n">
        <f aca="false">VALUE(D146)</f>
        <v>0.022206462</v>
      </c>
      <c r="F146" s="6" t="n">
        <v>6</v>
      </c>
      <c r="G146" s="6" t="n">
        <v>26</v>
      </c>
      <c r="H146" s="6" t="n">
        <v>491</v>
      </c>
      <c r="I146" s="6" t="n">
        <v>498</v>
      </c>
      <c r="J146" s="6" t="s">
        <v>372</v>
      </c>
      <c r="K146" s="6" t="s">
        <v>416</v>
      </c>
      <c r="L146" s="6" t="s">
        <v>444</v>
      </c>
    </row>
    <row r="147" s="8" customFormat="true" ht="14.1" hidden="false" customHeight="false" outlineLevel="0" collapsed="false">
      <c r="A147" s="6" t="s">
        <v>509</v>
      </c>
      <c r="B147" s="6" t="s">
        <v>510</v>
      </c>
      <c r="C147" s="6" t="s">
        <v>26</v>
      </c>
      <c r="D147" s="7" t="n">
        <v>0.022206462</v>
      </c>
      <c r="E147" s="7" t="n">
        <f aca="false">VALUE(D147)</f>
        <v>0.022206462</v>
      </c>
      <c r="F147" s="6" t="n">
        <v>7</v>
      </c>
      <c r="G147" s="6" t="n">
        <v>28</v>
      </c>
      <c r="H147" s="6" t="n">
        <v>490</v>
      </c>
      <c r="I147" s="6" t="n">
        <v>496</v>
      </c>
      <c r="J147" s="6" t="s">
        <v>372</v>
      </c>
      <c r="K147" s="6" t="s">
        <v>511</v>
      </c>
      <c r="L147" s="6" t="s">
        <v>512</v>
      </c>
    </row>
    <row r="148" s="8" customFormat="true" ht="14.1" hidden="false" customHeight="false" outlineLevel="0" collapsed="false">
      <c r="A148" s="6" t="s">
        <v>513</v>
      </c>
      <c r="B148" s="9" t="s">
        <v>514</v>
      </c>
      <c r="C148" s="6" t="s">
        <v>26</v>
      </c>
      <c r="D148" s="7" t="n">
        <v>0.0038243264</v>
      </c>
      <c r="E148" s="7" t="n">
        <f aca="false">VALUE(D148)</f>
        <v>0.0038243264</v>
      </c>
      <c r="F148" s="6" t="n">
        <v>1</v>
      </c>
      <c r="G148" s="6" t="n">
        <v>19</v>
      </c>
      <c r="H148" s="6" t="n">
        <v>496</v>
      </c>
      <c r="I148" s="6" t="n">
        <v>505</v>
      </c>
      <c r="J148" s="6" t="s">
        <v>372</v>
      </c>
      <c r="K148" s="6" t="s">
        <v>489</v>
      </c>
      <c r="L148" s="6" t="s">
        <v>515</v>
      </c>
    </row>
    <row r="149" s="8" customFormat="true" ht="14.1" hidden="false" customHeight="false" outlineLevel="0" collapsed="false">
      <c r="A149" s="6" t="s">
        <v>516</v>
      </c>
      <c r="B149" s="9" t="s">
        <v>517</v>
      </c>
      <c r="C149" s="6" t="s">
        <v>26</v>
      </c>
      <c r="D149" s="7" t="n">
        <v>0.0038243264</v>
      </c>
      <c r="E149" s="7" t="n">
        <f aca="false">VALUE(D149)</f>
        <v>0.0038243264</v>
      </c>
      <c r="F149" s="6" t="n">
        <v>1</v>
      </c>
      <c r="G149" s="6" t="n">
        <v>19</v>
      </c>
      <c r="H149" s="6" t="n">
        <v>496</v>
      </c>
      <c r="I149" s="6" t="n">
        <v>505</v>
      </c>
      <c r="J149" s="6" t="s">
        <v>372</v>
      </c>
      <c r="K149" s="6" t="s">
        <v>489</v>
      </c>
      <c r="L149" s="6" t="s">
        <v>518</v>
      </c>
    </row>
    <row r="150" s="8" customFormat="true" ht="14.1" hidden="false" customHeight="false" outlineLevel="0" collapsed="false">
      <c r="A150" s="6" t="s">
        <v>519</v>
      </c>
      <c r="B150" s="9" t="s">
        <v>520</v>
      </c>
      <c r="C150" s="6" t="s">
        <v>26</v>
      </c>
      <c r="D150" s="7" t="n">
        <v>0.0104256569</v>
      </c>
      <c r="E150" s="7" t="n">
        <f aca="false">VALUE(D150)</f>
        <v>0.0104256569</v>
      </c>
      <c r="F150" s="6" t="n">
        <v>4</v>
      </c>
      <c r="G150" s="6" t="n">
        <v>24</v>
      </c>
      <c r="H150" s="6" t="n">
        <v>493</v>
      </c>
      <c r="I150" s="6" t="n">
        <v>500</v>
      </c>
      <c r="J150" s="6" t="s">
        <v>372</v>
      </c>
      <c r="K150" s="6" t="s">
        <v>521</v>
      </c>
      <c r="L150" s="6" t="s">
        <v>522</v>
      </c>
    </row>
    <row r="151" s="8" customFormat="true" ht="14.1" hidden="false" customHeight="false" outlineLevel="0" collapsed="false">
      <c r="A151" s="6" t="s">
        <v>523</v>
      </c>
      <c r="B151" s="6" t="s">
        <v>524</v>
      </c>
      <c r="C151" s="6" t="s">
        <v>26</v>
      </c>
      <c r="D151" s="7" t="n">
        <v>0.0091451065</v>
      </c>
      <c r="E151" s="7" t="n">
        <f aca="false">VALUE(D151)</f>
        <v>0.0091451065</v>
      </c>
      <c r="F151" s="6" t="n">
        <v>1</v>
      </c>
      <c r="G151" s="6" t="n">
        <v>17</v>
      </c>
      <c r="H151" s="6" t="n">
        <v>496</v>
      </c>
      <c r="I151" s="6" t="n">
        <v>507</v>
      </c>
      <c r="J151" s="6" t="s">
        <v>372</v>
      </c>
      <c r="K151" s="6" t="s">
        <v>489</v>
      </c>
      <c r="L151" s="6" t="s">
        <v>525</v>
      </c>
    </row>
    <row r="152" s="8" customFormat="true" ht="14.1" hidden="false" customHeight="false" outlineLevel="0" collapsed="false">
      <c r="A152" s="6" t="s">
        <v>526</v>
      </c>
      <c r="B152" s="6" t="s">
        <v>527</v>
      </c>
      <c r="C152" s="6" t="s">
        <v>26</v>
      </c>
      <c r="D152" s="7" t="n">
        <v>0.0367521393</v>
      </c>
      <c r="E152" s="7" t="n">
        <f aca="false">VALUE(D152)</f>
        <v>0.0367521393</v>
      </c>
      <c r="F152" s="6" t="n">
        <v>16</v>
      </c>
      <c r="G152" s="6" t="n">
        <v>42</v>
      </c>
      <c r="H152" s="6" t="n">
        <v>481</v>
      </c>
      <c r="I152" s="6" t="n">
        <v>482</v>
      </c>
      <c r="J152" s="6" t="s">
        <v>372</v>
      </c>
      <c r="K152" s="6" t="s">
        <v>528</v>
      </c>
      <c r="L152" s="6" t="s">
        <v>529</v>
      </c>
    </row>
    <row r="153" s="8" customFormat="true" ht="14.1" hidden="false" customHeight="false" outlineLevel="0" collapsed="false">
      <c r="A153" s="6" t="s">
        <v>530</v>
      </c>
      <c r="B153" s="9" t="s">
        <v>531</v>
      </c>
      <c r="C153" s="6" t="s">
        <v>26</v>
      </c>
      <c r="D153" s="7" t="n">
        <v>0.0330023452</v>
      </c>
      <c r="E153" s="7" t="n">
        <f aca="false">VALUE(D153)</f>
        <v>0.0330023452</v>
      </c>
      <c r="F153" s="6" t="n">
        <v>5</v>
      </c>
      <c r="G153" s="6" t="n">
        <v>23</v>
      </c>
      <c r="H153" s="6" t="n">
        <v>492</v>
      </c>
      <c r="I153" s="6" t="n">
        <v>501</v>
      </c>
      <c r="J153" s="6" t="s">
        <v>372</v>
      </c>
      <c r="K153" s="6" t="s">
        <v>532</v>
      </c>
      <c r="L153" s="6" t="s">
        <v>533</v>
      </c>
    </row>
    <row r="154" s="8" customFormat="true" ht="14.1" hidden="false" customHeight="false" outlineLevel="0" collapsed="false">
      <c r="A154" s="6" t="s">
        <v>534</v>
      </c>
      <c r="B154" s="6" t="s">
        <v>535</v>
      </c>
      <c r="C154" s="6" t="s">
        <v>26</v>
      </c>
      <c r="D154" s="7" t="n">
        <v>4.15600715959494E-005</v>
      </c>
      <c r="E154" s="7" t="n">
        <f aca="false">VALUE(D154)</f>
        <v>4.15600715959494E-005</v>
      </c>
      <c r="F154" s="6" t="n">
        <v>31</v>
      </c>
      <c r="G154" s="6" t="n">
        <v>87</v>
      </c>
      <c r="H154" s="6" t="n">
        <v>466</v>
      </c>
      <c r="I154" s="6" t="n">
        <v>437</v>
      </c>
      <c r="J154" s="6" t="s">
        <v>372</v>
      </c>
      <c r="K154" s="6" t="s">
        <v>536</v>
      </c>
      <c r="L154" s="6" t="s">
        <v>537</v>
      </c>
    </row>
    <row r="155" s="8" customFormat="true" ht="14.1" hidden="false" customHeight="false" outlineLevel="0" collapsed="false">
      <c r="A155" s="6" t="s">
        <v>538</v>
      </c>
      <c r="B155" s="6" t="s">
        <v>539</v>
      </c>
      <c r="C155" s="6" t="s">
        <v>26</v>
      </c>
      <c r="D155" s="7" t="n">
        <v>0.0065083565</v>
      </c>
      <c r="E155" s="7" t="n">
        <f aca="false">VALUE(D155)</f>
        <v>0.0065083565</v>
      </c>
      <c r="F155" s="6" t="n">
        <v>21</v>
      </c>
      <c r="G155" s="6" t="n">
        <v>56</v>
      </c>
      <c r="H155" s="6" t="n">
        <v>476</v>
      </c>
      <c r="I155" s="6" t="n">
        <v>468</v>
      </c>
      <c r="J155" s="6" t="s">
        <v>372</v>
      </c>
      <c r="K155" s="6" t="s">
        <v>540</v>
      </c>
      <c r="L155" s="6" t="s">
        <v>541</v>
      </c>
    </row>
    <row r="156" s="8" customFormat="true" ht="14.1" hidden="false" customHeight="false" outlineLevel="0" collapsed="false">
      <c r="A156" s="6" t="s">
        <v>542</v>
      </c>
      <c r="B156" s="6" t="s">
        <v>543</v>
      </c>
      <c r="C156" s="6" t="s">
        <v>26</v>
      </c>
      <c r="D156" s="7" t="n">
        <v>0.0380051518</v>
      </c>
      <c r="E156" s="7" t="n">
        <f aca="false">VALUE(D156)</f>
        <v>0.0380051518</v>
      </c>
      <c r="F156" s="6" t="n">
        <v>118</v>
      </c>
      <c r="G156" s="6" t="n">
        <v>173</v>
      </c>
      <c r="H156" s="6" t="n">
        <v>379</v>
      </c>
      <c r="I156" s="6" t="n">
        <v>351</v>
      </c>
      <c r="J156" s="6" t="s">
        <v>372</v>
      </c>
      <c r="K156" s="6" t="s">
        <v>544</v>
      </c>
      <c r="L156" s="6" t="s">
        <v>545</v>
      </c>
    </row>
    <row r="157" s="8" customFormat="true" ht="14.1" hidden="false" customHeight="false" outlineLevel="0" collapsed="false">
      <c r="A157" s="6" t="s">
        <v>546</v>
      </c>
      <c r="B157" s="9" t="s">
        <v>547</v>
      </c>
      <c r="C157" s="6" t="s">
        <v>41</v>
      </c>
      <c r="D157" s="7" t="n">
        <v>7.24622278394701E-006</v>
      </c>
      <c r="E157" s="7" t="n">
        <f aca="false">VALUE(D157)</f>
        <v>7.24622278394701E-006</v>
      </c>
      <c r="F157" s="6" t="n">
        <v>38</v>
      </c>
      <c r="G157" s="6" t="n">
        <v>105</v>
      </c>
      <c r="H157" s="6" t="n">
        <v>459</v>
      </c>
      <c r="I157" s="6" t="n">
        <v>419</v>
      </c>
      <c r="J157" s="6" t="s">
        <v>372</v>
      </c>
      <c r="K157" s="6" t="s">
        <v>548</v>
      </c>
      <c r="L157" s="6" t="s">
        <v>549</v>
      </c>
    </row>
    <row r="158" s="8" customFormat="true" ht="14.1" hidden="false" customHeight="false" outlineLevel="0" collapsed="false">
      <c r="A158" s="6" t="s">
        <v>550</v>
      </c>
      <c r="B158" s="9" t="s">
        <v>551</v>
      </c>
      <c r="C158" s="6" t="s">
        <v>26</v>
      </c>
      <c r="D158" s="7" t="n">
        <v>3.07339305438783E-005</v>
      </c>
      <c r="E158" s="7" t="n">
        <f aca="false">VALUE(D158)</f>
        <v>3.07339305438783E-005</v>
      </c>
      <c r="F158" s="6" t="n">
        <v>21</v>
      </c>
      <c r="G158" s="6" t="n">
        <v>72</v>
      </c>
      <c r="H158" s="6" t="n">
        <v>476</v>
      </c>
      <c r="I158" s="6" t="n">
        <v>452</v>
      </c>
      <c r="J158" s="6" t="s">
        <v>372</v>
      </c>
      <c r="K158" s="6" t="s">
        <v>552</v>
      </c>
      <c r="L158" s="6" t="s">
        <v>553</v>
      </c>
    </row>
    <row r="159" s="8" customFormat="true" ht="14.1" hidden="false" customHeight="false" outlineLevel="0" collapsed="false">
      <c r="A159" s="6" t="s">
        <v>554</v>
      </c>
      <c r="B159" s="9" t="s">
        <v>555</v>
      </c>
      <c r="C159" s="6" t="s">
        <v>41</v>
      </c>
      <c r="D159" s="7" t="n">
        <v>0.0065083565</v>
      </c>
      <c r="E159" s="7" t="n">
        <f aca="false">VALUE(D159)</f>
        <v>0.0065083565</v>
      </c>
      <c r="F159" s="6" t="n">
        <v>10</v>
      </c>
      <c r="G159" s="6" t="n">
        <v>38</v>
      </c>
      <c r="H159" s="6" t="n">
        <v>487</v>
      </c>
      <c r="I159" s="6" t="n">
        <v>486</v>
      </c>
      <c r="J159" s="6" t="s">
        <v>372</v>
      </c>
      <c r="K159" s="6" t="s">
        <v>556</v>
      </c>
      <c r="L159" s="6" t="s">
        <v>557</v>
      </c>
    </row>
    <row r="160" s="8" customFormat="true" ht="14.1" hidden="false" customHeight="false" outlineLevel="0" collapsed="false">
      <c r="A160" s="6" t="s">
        <v>558</v>
      </c>
      <c r="B160" s="9" t="s">
        <v>559</v>
      </c>
      <c r="C160" s="6" t="s">
        <v>41</v>
      </c>
      <c r="D160" s="7" t="n">
        <v>1.513303479998E-006</v>
      </c>
      <c r="E160" s="7" t="n">
        <f aca="false">VALUE(D160)</f>
        <v>1.513303479998E-006</v>
      </c>
      <c r="F160" s="6" t="n">
        <v>26</v>
      </c>
      <c r="G160" s="6" t="n">
        <v>89</v>
      </c>
      <c r="H160" s="6" t="n">
        <v>471</v>
      </c>
      <c r="I160" s="6" t="n">
        <v>435</v>
      </c>
      <c r="J160" s="6" t="s">
        <v>372</v>
      </c>
      <c r="K160" s="6" t="s">
        <v>560</v>
      </c>
      <c r="L160" s="6" t="s">
        <v>561</v>
      </c>
    </row>
    <row r="161" s="8" customFormat="true" ht="14.1" hidden="false" customHeight="false" outlineLevel="0" collapsed="false">
      <c r="A161" s="6" t="s">
        <v>562</v>
      </c>
      <c r="B161" s="9" t="s">
        <v>563</v>
      </c>
      <c r="C161" s="6" t="s">
        <v>26</v>
      </c>
      <c r="D161" s="7" t="n">
        <v>1.96731484873016E-005</v>
      </c>
      <c r="E161" s="7" t="n">
        <f aca="false">VALUE(D161)</f>
        <v>1.96731484873016E-005</v>
      </c>
      <c r="F161" s="6" t="n">
        <v>19</v>
      </c>
      <c r="G161" s="6" t="n">
        <v>70</v>
      </c>
      <c r="H161" s="6" t="n">
        <v>478</v>
      </c>
      <c r="I161" s="6" t="n">
        <v>454</v>
      </c>
      <c r="J161" s="6" t="s">
        <v>372</v>
      </c>
      <c r="K161" s="6" t="s">
        <v>564</v>
      </c>
      <c r="L161" s="6" t="s">
        <v>565</v>
      </c>
    </row>
    <row r="162" s="8" customFormat="true" ht="14.1" hidden="false" customHeight="false" outlineLevel="0" collapsed="false">
      <c r="A162" s="6" t="s">
        <v>566</v>
      </c>
      <c r="B162" s="6" t="s">
        <v>567</v>
      </c>
      <c r="C162" s="6" t="s">
        <v>14</v>
      </c>
      <c r="D162" s="7" t="n">
        <v>0.0276267022</v>
      </c>
      <c r="E162" s="7" t="n">
        <f aca="false">VALUE(D162)</f>
        <v>0.0276267022</v>
      </c>
      <c r="F162" s="6" t="n">
        <v>22</v>
      </c>
      <c r="G162" s="6" t="n">
        <v>52</v>
      </c>
      <c r="H162" s="6" t="n">
        <v>475</v>
      </c>
      <c r="I162" s="6" t="n">
        <v>472</v>
      </c>
      <c r="J162" s="6" t="s">
        <v>372</v>
      </c>
      <c r="K162" s="6" t="s">
        <v>568</v>
      </c>
      <c r="L162" s="6" t="s">
        <v>569</v>
      </c>
    </row>
    <row r="163" s="8" customFormat="true" ht="14.1" hidden="false" customHeight="false" outlineLevel="0" collapsed="false">
      <c r="A163" s="6" t="s">
        <v>570</v>
      </c>
      <c r="B163" s="9" t="s">
        <v>571</v>
      </c>
      <c r="C163" s="6" t="s">
        <v>41</v>
      </c>
      <c r="D163" s="7" t="n">
        <v>0.0065083565</v>
      </c>
      <c r="E163" s="7" t="n">
        <f aca="false">VALUE(D163)</f>
        <v>0.0065083565</v>
      </c>
      <c r="F163" s="6" t="n">
        <v>3</v>
      </c>
      <c r="G163" s="6" t="n">
        <v>23</v>
      </c>
      <c r="H163" s="6" t="n">
        <v>494</v>
      </c>
      <c r="I163" s="6" t="n">
        <v>501</v>
      </c>
      <c r="J163" s="6" t="s">
        <v>372</v>
      </c>
      <c r="K163" s="6" t="s">
        <v>572</v>
      </c>
      <c r="L163" s="6" t="s">
        <v>573</v>
      </c>
    </row>
    <row r="164" s="8" customFormat="true" ht="14.1" hidden="false" customHeight="false" outlineLevel="0" collapsed="false">
      <c r="A164" s="6" t="s">
        <v>574</v>
      </c>
      <c r="B164" s="6" t="s">
        <v>575</v>
      </c>
      <c r="C164" s="6" t="s">
        <v>26</v>
      </c>
      <c r="D164" s="7" t="n">
        <v>0.0319225374</v>
      </c>
      <c r="E164" s="7" t="n">
        <f aca="false">VALUE(D164)</f>
        <v>0.0319225374</v>
      </c>
      <c r="F164" s="6" t="n">
        <v>6</v>
      </c>
      <c r="G164" s="6" t="n">
        <v>25</v>
      </c>
      <c r="H164" s="6" t="n">
        <v>491</v>
      </c>
      <c r="I164" s="6" t="n">
        <v>499</v>
      </c>
      <c r="J164" s="6" t="s">
        <v>372</v>
      </c>
      <c r="K164" s="6" t="s">
        <v>416</v>
      </c>
      <c r="L164" s="6" t="s">
        <v>576</v>
      </c>
    </row>
    <row r="165" s="8" customFormat="true" ht="14.1" hidden="false" customHeight="false" outlineLevel="0" collapsed="false">
      <c r="A165" s="6" t="s">
        <v>577</v>
      </c>
      <c r="B165" s="9" t="s">
        <v>578</v>
      </c>
      <c r="C165" s="6" t="s">
        <v>14</v>
      </c>
      <c r="D165" s="7" t="n">
        <v>5.67467366326884E-005</v>
      </c>
      <c r="E165" s="7" t="n">
        <f aca="false">VALUE(D165)</f>
        <v>5.67467366326884E-005</v>
      </c>
      <c r="F165" s="6" t="n">
        <v>18</v>
      </c>
      <c r="G165" s="6" t="n">
        <v>64</v>
      </c>
      <c r="H165" s="6" t="n">
        <v>479</v>
      </c>
      <c r="I165" s="6" t="n">
        <v>460</v>
      </c>
      <c r="J165" s="6" t="s">
        <v>372</v>
      </c>
      <c r="K165" s="6" t="s">
        <v>579</v>
      </c>
      <c r="L165" s="6" t="s">
        <v>580</v>
      </c>
    </row>
    <row r="166" s="8" customFormat="true" ht="14.1" hidden="false" customHeight="false" outlineLevel="0" collapsed="false">
      <c r="A166" s="6" t="s">
        <v>581</v>
      </c>
      <c r="B166" s="6" t="s">
        <v>582</v>
      </c>
      <c r="C166" s="6" t="s">
        <v>14</v>
      </c>
      <c r="D166" s="7" t="n">
        <v>0.0209079915</v>
      </c>
      <c r="E166" s="7" t="n">
        <f aca="false">VALUE(D166)</f>
        <v>0.0209079915</v>
      </c>
      <c r="F166" s="6" t="n">
        <v>50</v>
      </c>
      <c r="G166" s="6" t="n">
        <v>93</v>
      </c>
      <c r="H166" s="6" t="n">
        <v>447</v>
      </c>
      <c r="I166" s="6" t="n">
        <v>431</v>
      </c>
      <c r="J166" s="6" t="s">
        <v>372</v>
      </c>
      <c r="K166" s="6" t="s">
        <v>583</v>
      </c>
      <c r="L166" s="6" t="s">
        <v>584</v>
      </c>
    </row>
    <row r="167" s="8" customFormat="true" ht="14.1" hidden="false" customHeight="false" outlineLevel="0" collapsed="false">
      <c r="A167" s="6" t="s">
        <v>585</v>
      </c>
      <c r="B167" s="9" t="s">
        <v>586</v>
      </c>
      <c r="C167" s="6" t="s">
        <v>26</v>
      </c>
      <c r="D167" s="7" t="n">
        <v>0.022206462</v>
      </c>
      <c r="E167" s="7" t="n">
        <f aca="false">VALUE(D167)</f>
        <v>0.022206462</v>
      </c>
      <c r="F167" s="6" t="n">
        <v>0</v>
      </c>
      <c r="G167" s="6" t="n">
        <v>12</v>
      </c>
      <c r="H167" s="6" t="n">
        <v>497</v>
      </c>
      <c r="I167" s="6" t="n">
        <v>512</v>
      </c>
      <c r="J167" s="6" t="s">
        <v>372</v>
      </c>
      <c r="K167" s="6"/>
      <c r="L167" s="6" t="s">
        <v>587</v>
      </c>
    </row>
    <row r="168" s="8" customFormat="true" ht="14.1" hidden="false" customHeight="false" outlineLevel="0" collapsed="false">
      <c r="A168" s="6" t="s">
        <v>588</v>
      </c>
      <c r="B168" s="9" t="s">
        <v>589</v>
      </c>
      <c r="C168" s="6" t="s">
        <v>26</v>
      </c>
      <c r="D168" s="7" t="n">
        <v>1.513303479998E-006</v>
      </c>
      <c r="E168" s="7" t="n">
        <f aca="false">VALUE(D168)</f>
        <v>1.513303479998E-006</v>
      </c>
      <c r="F168" s="6" t="n">
        <v>31</v>
      </c>
      <c r="G168" s="6" t="n">
        <v>98</v>
      </c>
      <c r="H168" s="6" t="n">
        <v>466</v>
      </c>
      <c r="I168" s="6" t="n">
        <v>426</v>
      </c>
      <c r="J168" s="6" t="s">
        <v>372</v>
      </c>
      <c r="K168" s="6" t="s">
        <v>590</v>
      </c>
      <c r="L168" s="6" t="s">
        <v>591</v>
      </c>
    </row>
    <row r="169" s="8" customFormat="true" ht="14.1" hidden="false" customHeight="false" outlineLevel="0" collapsed="false">
      <c r="A169" s="6" t="s">
        <v>592</v>
      </c>
      <c r="B169" s="9" t="s">
        <v>593</v>
      </c>
      <c r="C169" s="6" t="s">
        <v>26</v>
      </c>
      <c r="D169" s="7" t="n">
        <v>0.0076303922</v>
      </c>
      <c r="E169" s="7" t="n">
        <f aca="false">VALUE(D169)</f>
        <v>0.0076303922</v>
      </c>
      <c r="F169" s="6" t="n">
        <v>7</v>
      </c>
      <c r="G169" s="6" t="n">
        <v>31</v>
      </c>
      <c r="H169" s="6" t="n">
        <v>490</v>
      </c>
      <c r="I169" s="6" t="n">
        <v>493</v>
      </c>
      <c r="J169" s="6" t="s">
        <v>372</v>
      </c>
      <c r="K169" s="6" t="s">
        <v>594</v>
      </c>
      <c r="L169" s="6" t="s">
        <v>595</v>
      </c>
    </row>
    <row r="170" s="8" customFormat="true" ht="14.1" hidden="false" customHeight="false" outlineLevel="0" collapsed="false">
      <c r="A170" s="6" t="s">
        <v>596</v>
      </c>
      <c r="B170" s="9" t="s">
        <v>597</v>
      </c>
      <c r="C170" s="6" t="s">
        <v>14</v>
      </c>
      <c r="D170" s="7" t="n">
        <v>0.0071779314</v>
      </c>
      <c r="E170" s="7" t="n">
        <f aca="false">VALUE(D170)</f>
        <v>0.0071779314</v>
      </c>
      <c r="F170" s="6" t="n">
        <v>4</v>
      </c>
      <c r="G170" s="6" t="n">
        <v>25</v>
      </c>
      <c r="H170" s="6" t="n">
        <v>493</v>
      </c>
      <c r="I170" s="6" t="n">
        <v>499</v>
      </c>
      <c r="J170" s="6" t="s">
        <v>372</v>
      </c>
      <c r="K170" s="6" t="s">
        <v>598</v>
      </c>
      <c r="L170" s="6" t="s">
        <v>5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0T06:43:11Z</dcterms:created>
  <dc:creator/>
  <dc:description/>
  <dc:language>en-US</dc:language>
  <cp:lastModifiedBy>Raul Llera-Herrera</cp:lastModifiedBy>
  <dcterms:modified xsi:type="dcterms:W3CDTF">2013-02-16T07:39:09Z</dcterms:modified>
  <cp:revision>3</cp:revision>
  <dc:subject/>
  <dc:title/>
</cp:coreProperties>
</file>